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\\islfs01.hlm.ad.moffitt.usf.edu\usersE$\EmmonsMF\Desktop\"/>
    </mc:Choice>
  </mc:AlternateContent>
  <xr:revisionPtr revIDLastSave="0" documentId="8_{6D2405A7-D67A-4AAF-A2A1-0FC37FB34807}" xr6:coauthVersionLast="47" xr6:coauthVersionMax="47" xr10:uidLastSave="{00000000-0000-0000-0000-000000000000}"/>
  <bookViews>
    <workbookView xWindow="-120" yWindow="-120" windowWidth="21840" windowHeight="13140" xr2:uid="{5226AA23-74EF-4714-9F61-2E09B4704B95}"/>
  </bookViews>
  <sheets>
    <sheet name="WM164" sheetId="1" r:id="rId1"/>
    <sheet name="SK-MEL-28" sheetId="21" r:id="rId2"/>
  </sheets>
  <definedNames>
    <definedName name="_xlnm._FilterDatabase" localSheetId="1" hidden="1">'SK-MEL-28'!$U$1:$X$1</definedName>
    <definedName name="_xlnm._FilterDatabase" localSheetId="0" hidden="1">'WM164'!$AE$1:$AH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0" i="21" l="1"/>
  <c r="D101" i="21"/>
  <c r="D82" i="21"/>
  <c r="D63" i="21"/>
  <c r="D56" i="21"/>
  <c r="D96" i="21"/>
  <c r="D103" i="21"/>
  <c r="D23" i="21"/>
  <c r="D58" i="21"/>
  <c r="D14" i="21"/>
  <c r="D13" i="21"/>
  <c r="D24" i="21"/>
  <c r="D78" i="21"/>
  <c r="D19" i="21"/>
  <c r="D85" i="21"/>
  <c r="D8" i="21"/>
  <c r="D80" i="21"/>
  <c r="D70" i="21"/>
  <c r="D57" i="21"/>
  <c r="D86" i="21"/>
  <c r="D36" i="21"/>
  <c r="D25" i="21"/>
  <c r="D66" i="21"/>
  <c r="D37" i="21"/>
  <c r="D22" i="21"/>
  <c r="D100" i="21"/>
  <c r="D94" i="21"/>
  <c r="D52" i="21"/>
  <c r="D55" i="21"/>
  <c r="D51" i="21"/>
  <c r="D35" i="21"/>
  <c r="D16" i="21"/>
  <c r="D15" i="21"/>
  <c r="D92" i="21"/>
  <c r="D26" i="21"/>
  <c r="D69" i="21"/>
  <c r="D68" i="21"/>
  <c r="D9" i="21"/>
  <c r="D97" i="21"/>
  <c r="D71" i="21"/>
  <c r="D28" i="21"/>
  <c r="D77" i="21"/>
  <c r="D48" i="21"/>
  <c r="D61" i="21"/>
  <c r="D44" i="21"/>
  <c r="D30" i="21"/>
  <c r="D29" i="21"/>
  <c r="D59" i="21"/>
  <c r="D45" i="21"/>
  <c r="D2" i="21"/>
  <c r="D49" i="21"/>
  <c r="D53" i="21"/>
  <c r="D84" i="21"/>
  <c r="D65" i="21"/>
  <c r="D34" i="21"/>
  <c r="D27" i="21"/>
  <c r="D12" i="21"/>
  <c r="X22" i="21"/>
  <c r="D38" i="21"/>
  <c r="X19" i="21"/>
  <c r="D6" i="21"/>
  <c r="X23" i="21"/>
  <c r="X25" i="21"/>
  <c r="D21" i="21"/>
  <c r="S20" i="21"/>
  <c r="D79" i="21"/>
  <c r="D64" i="21"/>
  <c r="X5" i="21"/>
  <c r="S7" i="21"/>
  <c r="D73" i="21"/>
  <c r="X3" i="21"/>
  <c r="D60" i="21"/>
  <c r="X14" i="21"/>
  <c r="D32" i="21"/>
  <c r="X4" i="21"/>
  <c r="D62" i="21"/>
  <c r="D75" i="21"/>
  <c r="X8" i="21"/>
  <c r="D67" i="21"/>
  <c r="X24" i="21"/>
  <c r="D47" i="21"/>
  <c r="D83" i="21"/>
  <c r="X7" i="21"/>
  <c r="D7" i="21"/>
  <c r="X11" i="21"/>
  <c r="D33" i="21"/>
  <c r="X21" i="21"/>
  <c r="D46" i="21"/>
  <c r="X9" i="21"/>
  <c r="D95" i="21"/>
  <c r="X20" i="21"/>
  <c r="D99" i="21"/>
  <c r="D72" i="21"/>
  <c r="X16" i="21"/>
  <c r="D4" i="21"/>
  <c r="X18" i="21"/>
  <c r="S17" i="21"/>
  <c r="D11" i="21"/>
  <c r="X15" i="21"/>
  <c r="S9" i="21"/>
  <c r="D3" i="21"/>
  <c r="X12" i="21"/>
  <c r="D54" i="21"/>
  <c r="X2" i="21"/>
  <c r="S3" i="21"/>
  <c r="D18" i="21"/>
  <c r="X10" i="21"/>
  <c r="S19" i="21"/>
  <c r="D104" i="21"/>
  <c r="X26" i="21"/>
  <c r="S16" i="21"/>
  <c r="X13" i="21"/>
  <c r="S25" i="21"/>
  <c r="D5" i="21"/>
  <c r="X6" i="21"/>
  <c r="S2" i="21"/>
  <c r="D90" i="21"/>
  <c r="X17" i="1"/>
  <c r="X22" i="1"/>
  <c r="X16" i="1"/>
  <c r="X23" i="1"/>
  <c r="X3" i="1"/>
  <c r="X21" i="1"/>
  <c r="X5" i="1"/>
  <c r="X11" i="1"/>
  <c r="X26" i="1"/>
  <c r="X18" i="1"/>
  <c r="X15" i="1"/>
  <c r="X2" i="1"/>
  <c r="X20" i="1"/>
  <c r="X12" i="1"/>
  <c r="X4" i="1"/>
  <c r="X14" i="1"/>
  <c r="X7" i="1"/>
  <c r="X10" i="1"/>
  <c r="X6" i="1"/>
  <c r="X9" i="1"/>
  <c r="X13" i="1"/>
  <c r="X8" i="1"/>
  <c r="X24" i="1"/>
  <c r="X25" i="1"/>
  <c r="X19" i="1"/>
  <c r="X27" i="1"/>
  <c r="D52" i="1"/>
  <c r="D53" i="1"/>
  <c r="D51" i="1"/>
  <c r="D50" i="1"/>
  <c r="D49" i="1"/>
  <c r="D46" i="1"/>
  <c r="D55" i="1"/>
  <c r="D54" i="1"/>
  <c r="D48" i="1"/>
  <c r="D47" i="1"/>
  <c r="D61" i="1"/>
  <c r="D64" i="1"/>
  <c r="D44" i="1"/>
  <c r="D38" i="1"/>
  <c r="D58" i="1"/>
  <c r="D70" i="1"/>
  <c r="D30" i="1"/>
  <c r="D68" i="1"/>
  <c r="D45" i="1"/>
  <c r="D66" i="1"/>
  <c r="D36" i="1"/>
  <c r="D40" i="1"/>
  <c r="D29" i="1"/>
  <c r="D56" i="1"/>
  <c r="D19" i="1"/>
  <c r="D63" i="1"/>
  <c r="D75" i="1"/>
  <c r="D67" i="1"/>
  <c r="D10" i="1"/>
  <c r="D73" i="1"/>
  <c r="D33" i="1"/>
  <c r="D12" i="1"/>
  <c r="D14" i="1"/>
  <c r="D60" i="1"/>
  <c r="D57" i="1"/>
  <c r="D71" i="1"/>
  <c r="D37" i="1"/>
  <c r="D35" i="1"/>
  <c r="D8" i="1"/>
  <c r="D59" i="1"/>
  <c r="D21" i="1"/>
  <c r="D5" i="1"/>
  <c r="D39" i="1"/>
  <c r="D13" i="1"/>
  <c r="D32" i="1"/>
  <c r="D43" i="1"/>
  <c r="D31" i="1"/>
  <c r="D80" i="1"/>
  <c r="D62" i="1"/>
  <c r="D9" i="1"/>
  <c r="D27" i="1"/>
  <c r="D76" i="1"/>
  <c r="D26" i="1"/>
  <c r="D65" i="1"/>
  <c r="D77" i="1"/>
  <c r="D42" i="1"/>
  <c r="D25" i="1"/>
  <c r="D84" i="1"/>
  <c r="D41" i="1"/>
  <c r="D20" i="1"/>
  <c r="D22" i="1"/>
  <c r="D34" i="1"/>
  <c r="D83" i="1"/>
  <c r="D87" i="1"/>
  <c r="D3" i="1"/>
  <c r="D17" i="1"/>
  <c r="D16" i="1"/>
  <c r="D7" i="1"/>
  <c r="D28" i="1"/>
  <c r="D6" i="1"/>
  <c r="D82" i="1"/>
  <c r="D11" i="1"/>
  <c r="D79" i="1"/>
  <c r="D15" i="1"/>
  <c r="D78" i="1"/>
  <c r="D4" i="1"/>
  <c r="D72" i="1"/>
  <c r="D86" i="1"/>
  <c r="D69" i="1"/>
  <c r="D24" i="1"/>
  <c r="D23" i="1"/>
  <c r="D74" i="1"/>
  <c r="D18" i="1"/>
  <c r="D85" i="1"/>
  <c r="D81" i="1"/>
  <c r="D2" i="1"/>
  <c r="S2" i="1"/>
  <c r="S26" i="1"/>
  <c r="S24" i="1"/>
  <c r="S9" i="1"/>
  <c r="S8" i="1"/>
  <c r="S6" i="1"/>
  <c r="S5" i="1"/>
  <c r="S4" i="1"/>
  <c r="S3" i="1"/>
</calcChain>
</file>

<file path=xl/sharedStrings.xml><?xml version="1.0" encoding="utf-8"?>
<sst xmlns="http://schemas.openxmlformats.org/spreadsheetml/2006/main" count="1118" uniqueCount="545">
  <si>
    <t>AJUBA</t>
  </si>
  <si>
    <t>TOR4A</t>
  </si>
  <si>
    <t>MARCH4</t>
  </si>
  <si>
    <t>ZDHHC2</t>
  </si>
  <si>
    <t>ZNF467</t>
  </si>
  <si>
    <t>ZNF185</t>
  </si>
  <si>
    <t>ZIC2</t>
  </si>
  <si>
    <t>VASN</t>
  </si>
  <si>
    <t>UCP2</t>
  </si>
  <si>
    <t>GALNT6</t>
  </si>
  <si>
    <t>TNFAIP2</t>
  </si>
  <si>
    <t>TNFSF18</t>
  </si>
  <si>
    <t>TMEM40</t>
  </si>
  <si>
    <t>TMEM200A</t>
  </si>
  <si>
    <t>TMEM184A</t>
  </si>
  <si>
    <t>TBL1X</t>
  </si>
  <si>
    <t>TRERF1</t>
  </si>
  <si>
    <t>TOX</t>
  </si>
  <si>
    <t>TBC1D2</t>
  </si>
  <si>
    <t>SFN</t>
  </si>
  <si>
    <t>SAMD12</t>
  </si>
  <si>
    <t>SAMD11</t>
  </si>
  <si>
    <t>SOX9</t>
  </si>
  <si>
    <t>SLC8A1</t>
  </si>
  <si>
    <t>SLC38A4</t>
  </si>
  <si>
    <t>SLC16A14</t>
  </si>
  <si>
    <t>SCN5A</t>
  </si>
  <si>
    <t>SCNN1A</t>
  </si>
  <si>
    <t>SH3RF2</t>
  </si>
  <si>
    <t>SERPINB7</t>
  </si>
  <si>
    <t>SLPI</t>
  </si>
  <si>
    <t>SECTM1</t>
  </si>
  <si>
    <t>RUNX2</t>
  </si>
  <si>
    <t>ARHGAP29</t>
  </si>
  <si>
    <t>REN</t>
  </si>
  <si>
    <t>PAWR</t>
  </si>
  <si>
    <t>PSG9</t>
  </si>
  <si>
    <t>PSG5</t>
  </si>
  <si>
    <t>PSG4</t>
  </si>
  <si>
    <t>PBX1</t>
  </si>
  <si>
    <t>PLAGL1</t>
  </si>
  <si>
    <t>PHLDB2</t>
  </si>
  <si>
    <t>PLEKHA6</t>
  </si>
  <si>
    <t>PDGFC</t>
  </si>
  <si>
    <t>PLAU</t>
  </si>
  <si>
    <t>PKP2</t>
  </si>
  <si>
    <t>PLAC8</t>
  </si>
  <si>
    <t>PADI3</t>
  </si>
  <si>
    <t>PITX1</t>
  </si>
  <si>
    <t>NUAK1</t>
  </si>
  <si>
    <t>NTNG1</t>
  </si>
  <si>
    <t>NMT2</t>
  </si>
  <si>
    <t>MYEOV</t>
  </si>
  <si>
    <t>MICAL2</t>
  </si>
  <si>
    <t>MGST1</t>
  </si>
  <si>
    <t>MECOM</t>
  </si>
  <si>
    <t>LYPD6B</t>
  </si>
  <si>
    <t>LAMA5</t>
  </si>
  <si>
    <t>KISS1</t>
  </si>
  <si>
    <t>KRT86</t>
  </si>
  <si>
    <t>KRT81</t>
  </si>
  <si>
    <t>KRT80</t>
  </si>
  <si>
    <t>KRT8</t>
  </si>
  <si>
    <t>KRT7</t>
  </si>
  <si>
    <t>KRT18</t>
  </si>
  <si>
    <t>JUP</t>
  </si>
  <si>
    <t>IL7R</t>
  </si>
  <si>
    <t>IL4R</t>
  </si>
  <si>
    <t>IRS1</t>
  </si>
  <si>
    <t>IGFN1</t>
  </si>
  <si>
    <t>HES7</t>
  </si>
  <si>
    <t>GDA</t>
  </si>
  <si>
    <t>GLIS2</t>
  </si>
  <si>
    <t>GATA2</t>
  </si>
  <si>
    <t>GPRC5C</t>
  </si>
  <si>
    <t>GPRC5A</t>
  </si>
  <si>
    <t>FMNL1</t>
  </si>
  <si>
    <t>FOXA1</t>
  </si>
  <si>
    <t>FLNC</t>
  </si>
  <si>
    <t>FERMT1</t>
  </si>
  <si>
    <t>FAT4</t>
  </si>
  <si>
    <t>FAM196B</t>
  </si>
  <si>
    <t>ELFN2</t>
  </si>
  <si>
    <t>EGFR</t>
  </si>
  <si>
    <t>DSE</t>
  </si>
  <si>
    <t>DMBT1</t>
  </si>
  <si>
    <t>DIO2</t>
  </si>
  <si>
    <t>DOCK2</t>
  </si>
  <si>
    <t>CYP2S1</t>
  </si>
  <si>
    <t>CRIM1</t>
  </si>
  <si>
    <t>CDK15</t>
  </si>
  <si>
    <t>CORO6</t>
  </si>
  <si>
    <t>COLEC10</t>
  </si>
  <si>
    <t>CCDC88C</t>
  </si>
  <si>
    <t>CCDC69</t>
  </si>
  <si>
    <t>F3</t>
  </si>
  <si>
    <t>F2RL1</t>
  </si>
  <si>
    <t>CLU</t>
  </si>
  <si>
    <t>CDYL2</t>
  </si>
  <si>
    <t>CITED2</t>
  </si>
  <si>
    <t>CARD11</t>
  </si>
  <si>
    <t>CPA4</t>
  </si>
  <si>
    <t>CREB3L1</t>
  </si>
  <si>
    <t>CNN1</t>
  </si>
  <si>
    <t>CALB2</t>
  </si>
  <si>
    <t>CDH4</t>
  </si>
  <si>
    <t>BTBD11</t>
  </si>
  <si>
    <t>BDNF</t>
  </si>
  <si>
    <t>BASP1</t>
  </si>
  <si>
    <t>BNC1</t>
  </si>
  <si>
    <t>ATP8B1</t>
  </si>
  <si>
    <t>ABCG2</t>
  </si>
  <si>
    <t>ARMC4</t>
  </si>
  <si>
    <t>ANKRD1</t>
  </si>
  <si>
    <t>AR</t>
  </si>
  <si>
    <t>AMIGO2</t>
  </si>
  <si>
    <t>ADAMTSL1</t>
  </si>
  <si>
    <t>ACSL5</t>
  </si>
  <si>
    <t>VIT</t>
  </si>
  <si>
    <t>VIPR1</t>
  </si>
  <si>
    <t>VEGFC</t>
  </si>
  <si>
    <t>TWIST2</t>
  </si>
  <si>
    <t>TNFRSF12A</t>
  </si>
  <si>
    <t>TPM1</t>
  </si>
  <si>
    <t>TPBG</t>
  </si>
  <si>
    <t>TLE4</t>
  </si>
  <si>
    <t>TOX2</t>
  </si>
  <si>
    <t>TLR4</t>
  </si>
  <si>
    <t>THSD4</t>
  </si>
  <si>
    <t>STX1A</t>
  </si>
  <si>
    <t>SYT1</t>
  </si>
  <si>
    <t>SYNPO</t>
  </si>
  <si>
    <t>STRA6</t>
  </si>
  <si>
    <t>STC2</t>
  </si>
  <si>
    <t>SPRED3</t>
  </si>
  <si>
    <t>SPOCD1</t>
  </si>
  <si>
    <t>SPOCK1</t>
  </si>
  <si>
    <t>SLC2A1</t>
  </si>
  <si>
    <t>SLC16A2</t>
  </si>
  <si>
    <t>SLC14A1</t>
  </si>
  <si>
    <t>SLC12A8</t>
  </si>
  <si>
    <t>SMAGP</t>
  </si>
  <si>
    <t>SLIT2</t>
  </si>
  <si>
    <t>SDK1</t>
  </si>
  <si>
    <t>STAC</t>
  </si>
  <si>
    <t>SLFN11</t>
  </si>
  <si>
    <t>S100A2</t>
  </si>
  <si>
    <t>ROBO4</t>
  </si>
  <si>
    <t>RAB27B</t>
  </si>
  <si>
    <t>PKIA</t>
  </si>
  <si>
    <t>PRSS23</t>
  </si>
  <si>
    <t>PAPPA</t>
  </si>
  <si>
    <t>PRDM1</t>
  </si>
  <si>
    <t>KCNMA1</t>
  </si>
  <si>
    <t>KCNN4</t>
  </si>
  <si>
    <t>PODXL</t>
  </si>
  <si>
    <t>PDGFRB</t>
  </si>
  <si>
    <t>PLAUR</t>
  </si>
  <si>
    <t>PXDN</t>
  </si>
  <si>
    <t>PTX3</t>
  </si>
  <si>
    <t>NMNAT2</t>
  </si>
  <si>
    <t>NRP1</t>
  </si>
  <si>
    <t>NGEF</t>
  </si>
  <si>
    <t>NEGR1</t>
  </si>
  <si>
    <t>NRG1</t>
  </si>
  <si>
    <t>NTN4</t>
  </si>
  <si>
    <t>MT2A</t>
  </si>
  <si>
    <t>MT1E</t>
  </si>
  <si>
    <t>MPP4</t>
  </si>
  <si>
    <t>LOXL2</t>
  </si>
  <si>
    <t>LDOC1</t>
  </si>
  <si>
    <t>LAMB3</t>
  </si>
  <si>
    <t>JUN</t>
  </si>
  <si>
    <t>IL31RA</t>
  </si>
  <si>
    <t>IL11</t>
  </si>
  <si>
    <t>IL1B</t>
  </si>
  <si>
    <t>ITGA3</t>
  </si>
  <si>
    <t>ITGA2</t>
  </si>
  <si>
    <t>IGFBP6</t>
  </si>
  <si>
    <t>ID1</t>
  </si>
  <si>
    <t>INHBA</t>
  </si>
  <si>
    <t>HRH1</t>
  </si>
  <si>
    <t>GAS6</t>
  </si>
  <si>
    <t>GLIPR1</t>
  </si>
  <si>
    <t>GFRA1</t>
  </si>
  <si>
    <t>GATA3</t>
  </si>
  <si>
    <t>GPR176</t>
  </si>
  <si>
    <t>FZD2</t>
  </si>
  <si>
    <t>FJX1</t>
  </si>
  <si>
    <t>FOSL1</t>
  </si>
  <si>
    <t>FOXF1</t>
  </si>
  <si>
    <t>FBLIM1</t>
  </si>
  <si>
    <t>FLNB</t>
  </si>
  <si>
    <t>FAM83G</t>
  </si>
  <si>
    <t>FAM20C</t>
  </si>
  <si>
    <t>FAM171A1</t>
  </si>
  <si>
    <t>FAM155A</t>
  </si>
  <si>
    <t>ERRFI1</t>
  </si>
  <si>
    <t>EFNB2</t>
  </si>
  <si>
    <t>DPYD</t>
  </si>
  <si>
    <t>DKK1</t>
  </si>
  <si>
    <t>DOCK5</t>
  </si>
  <si>
    <t>CYR61</t>
  </si>
  <si>
    <t>CLMP</t>
  </si>
  <si>
    <t>COL13A1</t>
  </si>
  <si>
    <t>COL12A1</t>
  </si>
  <si>
    <t>COL5A1</t>
  </si>
  <si>
    <t>F2RL2</t>
  </si>
  <si>
    <t>C16orf45</t>
  </si>
  <si>
    <t>C15orf52</t>
  </si>
  <si>
    <t>C12orf75</t>
  </si>
  <si>
    <t>CD163L1</t>
  </si>
  <si>
    <t>CAV1</t>
  </si>
  <si>
    <t>CARD10</t>
  </si>
  <si>
    <t>CLCF1</t>
  </si>
  <si>
    <t>CDH13</t>
  </si>
  <si>
    <t>BMP2</t>
  </si>
  <si>
    <t>AXL</t>
  </si>
  <si>
    <t>ABCC3</t>
  </si>
  <si>
    <t>ARNTL2</t>
  </si>
  <si>
    <t>ANTXR2</t>
  </si>
  <si>
    <t>ANXA1</t>
  </si>
  <si>
    <t>AKR1C3</t>
  </si>
  <si>
    <t>ARL4C</t>
  </si>
  <si>
    <t>PXYLP1</t>
  </si>
  <si>
    <t>CXCL8</t>
  </si>
  <si>
    <t>CEMIP</t>
  </si>
  <si>
    <t>TCAF2</t>
  </si>
  <si>
    <t>ZNF469</t>
  </si>
  <si>
    <t>WNT5A</t>
  </si>
  <si>
    <t>TMEM47</t>
  </si>
  <si>
    <t>TMEM171</t>
  </si>
  <si>
    <t>TGFBI</t>
  </si>
  <si>
    <t>TGFA</t>
  </si>
  <si>
    <t>TFAP2C</t>
  </si>
  <si>
    <t>TSPAN13</t>
  </si>
  <si>
    <t>SQRDL</t>
  </si>
  <si>
    <t>SULF1</t>
  </si>
  <si>
    <t>ST8SIA5</t>
  </si>
  <si>
    <t>SOX2</t>
  </si>
  <si>
    <t>SLC24A3</t>
  </si>
  <si>
    <t>SLITRK6</t>
  </si>
  <si>
    <t>SHISA2</t>
  </si>
  <si>
    <t>SH3PXD2A</t>
  </si>
  <si>
    <t>SERTAD4</t>
  </si>
  <si>
    <t>STK32B</t>
  </si>
  <si>
    <t>SEMA3B</t>
  </si>
  <si>
    <t>SFRP1</t>
  </si>
  <si>
    <t>S100A6</t>
  </si>
  <si>
    <t>RAMP1</t>
  </si>
  <si>
    <t>PMEPA1</t>
  </si>
  <si>
    <t>PCSK5</t>
  </si>
  <si>
    <t>PHLDA2</t>
  </si>
  <si>
    <t>PLA2G7</t>
  </si>
  <si>
    <t>OPRD1</t>
  </si>
  <si>
    <t>NTM</t>
  </si>
  <si>
    <t>NRXN3</t>
  </si>
  <si>
    <t>NES</t>
  </si>
  <si>
    <t>MUC5B</t>
  </si>
  <si>
    <t>MAP1LC3A</t>
  </si>
  <si>
    <t>LRRC15</t>
  </si>
  <si>
    <t>KIAA1755</t>
  </si>
  <si>
    <t>ITGB8</t>
  </si>
  <si>
    <t>IER3</t>
  </si>
  <si>
    <t>HHEX</t>
  </si>
  <si>
    <t>GDNF</t>
  </si>
  <si>
    <t>GLI2</t>
  </si>
  <si>
    <t>FOXC2</t>
  </si>
  <si>
    <t>FLT1</t>
  </si>
  <si>
    <t>FAT3</t>
  </si>
  <si>
    <t>FEZ1</t>
  </si>
  <si>
    <t>FAM135B</t>
  </si>
  <si>
    <t>EHF</t>
  </si>
  <si>
    <t>EML1</t>
  </si>
  <si>
    <t>DRD2</t>
  </si>
  <si>
    <t>DEPDC7</t>
  </si>
  <si>
    <t>CYB5R2</t>
  </si>
  <si>
    <t>CSRP2</t>
  </si>
  <si>
    <t>CCL2</t>
  </si>
  <si>
    <t>CADM3</t>
  </si>
  <si>
    <t>CADM1</t>
  </si>
  <si>
    <t>CD96</t>
  </si>
  <si>
    <t>CTSS</t>
  </si>
  <si>
    <t>CHST2</t>
  </si>
  <si>
    <t>CHST1</t>
  </si>
  <si>
    <t>CACNA2D3</t>
  </si>
  <si>
    <t>BST1</t>
  </si>
  <si>
    <t>ABCA6</t>
  </si>
  <si>
    <t>ANGPTL4</t>
  </si>
  <si>
    <t>AIM2</t>
  </si>
  <si>
    <t>SPRY4</t>
  </si>
  <si>
    <t>SORCS1</t>
  </si>
  <si>
    <t>SLC35F1</t>
  </si>
  <si>
    <t>SERPINA5</t>
  </si>
  <si>
    <t>RFTN2</t>
  </si>
  <si>
    <t>PCDH1</t>
  </si>
  <si>
    <t>PTPRZ1</t>
  </si>
  <si>
    <t>PRICKLE2</t>
  </si>
  <si>
    <t>OLIG2</t>
  </si>
  <si>
    <t>LOXL4</t>
  </si>
  <si>
    <t>LOXL3</t>
  </si>
  <si>
    <t>LGI4</t>
  </si>
  <si>
    <t>LAMA4</t>
  </si>
  <si>
    <t>GAS7</t>
  </si>
  <si>
    <t>GRIK2</t>
  </si>
  <si>
    <t>FREM2</t>
  </si>
  <si>
    <t>FREM1</t>
  </si>
  <si>
    <t>EPHB3</t>
  </si>
  <si>
    <t>CRIP2</t>
  </si>
  <si>
    <t>COL4A1</t>
  </si>
  <si>
    <t>CADM4</t>
  </si>
  <si>
    <t>BAALC</t>
  </si>
  <si>
    <t>ABCA8</t>
  </si>
  <si>
    <t>AGMO</t>
  </si>
  <si>
    <t>ALDH1A3</t>
  </si>
  <si>
    <t>XYLT1</t>
  </si>
  <si>
    <t>TSPAN7</t>
  </si>
  <si>
    <t>SOD3</t>
  </si>
  <si>
    <t>SCRG1</t>
  </si>
  <si>
    <t>SORL1</t>
  </si>
  <si>
    <t>SEMA3E</t>
  </si>
  <si>
    <t>SELENBP1</t>
  </si>
  <si>
    <t>RNASE1</t>
  </si>
  <si>
    <t>RAPGEF4</t>
  </si>
  <si>
    <t>PCDH7</t>
  </si>
  <si>
    <t>PRSS33</t>
  </si>
  <si>
    <t>PCSK6</t>
  </si>
  <si>
    <t>PLBD1</t>
  </si>
  <si>
    <t>NELL1</t>
  </si>
  <si>
    <t>NPR1</t>
  </si>
  <si>
    <t>MCAM</t>
  </si>
  <si>
    <t>MMP15</t>
  </si>
  <si>
    <t>MAMDC2</t>
  </si>
  <si>
    <t>LSAMP</t>
  </si>
  <si>
    <t>LRRTM4</t>
  </si>
  <si>
    <t>GDF11</t>
  </si>
  <si>
    <t>FXYD3</t>
  </si>
  <si>
    <t>EBF3</t>
  </si>
  <si>
    <t>COL11A2</t>
  </si>
  <si>
    <t>COL9A1</t>
  </si>
  <si>
    <t>CX3CL1</t>
  </si>
  <si>
    <t>BCHE</t>
  </si>
  <si>
    <t>ANO4</t>
  </si>
  <si>
    <t>ALDH1A1</t>
  </si>
  <si>
    <t>ADGRG1</t>
  </si>
  <si>
    <t>MOB3B</t>
  </si>
  <si>
    <t>SEPT4</t>
  </si>
  <si>
    <t>TUBB4A</t>
  </si>
  <si>
    <t>UBAP1L</t>
  </si>
  <si>
    <t>ZNF704</t>
  </si>
  <si>
    <t>WFDC1</t>
  </si>
  <si>
    <t>VGF</t>
  </si>
  <si>
    <t>VAT1</t>
  </si>
  <si>
    <t>GALNT3</t>
  </si>
  <si>
    <t>UGT2B7</t>
  </si>
  <si>
    <t>TYRP1</t>
  </si>
  <si>
    <t>TYR</t>
  </si>
  <si>
    <t>TTYH2</t>
  </si>
  <si>
    <t>TMC6</t>
  </si>
  <si>
    <t>TMCC2</t>
  </si>
  <si>
    <t>TBC1D7</t>
  </si>
  <si>
    <t>TBC1D16</t>
  </si>
  <si>
    <t>STXBP6</t>
  </si>
  <si>
    <t>ST8SIA1</t>
  </si>
  <si>
    <t>ST3GAL6</t>
  </si>
  <si>
    <t>SOX6</t>
  </si>
  <si>
    <t>SLC5A4</t>
  </si>
  <si>
    <t>SLC45A2</t>
  </si>
  <si>
    <t>SLC27A3</t>
  </si>
  <si>
    <t>SLC24A5</t>
  </si>
  <si>
    <t>SIRPA</t>
  </si>
  <si>
    <t>SCUBE2</t>
  </si>
  <si>
    <t>STK32A</t>
  </si>
  <si>
    <t>RLBP1</t>
  </si>
  <si>
    <t>RENBP</t>
  </si>
  <si>
    <t>RRAGD</t>
  </si>
  <si>
    <t>RASSF3</t>
  </si>
  <si>
    <t>RAP1GAP</t>
  </si>
  <si>
    <t>RAB38</t>
  </si>
  <si>
    <t>QDPR</t>
  </si>
  <si>
    <t>P2RX7</t>
  </si>
  <si>
    <t>PRR5</t>
  </si>
  <si>
    <t>PMEL</t>
  </si>
  <si>
    <t>PLXNC1</t>
  </si>
  <si>
    <t>PLEKHH1</t>
  </si>
  <si>
    <t>PLA1A</t>
  </si>
  <si>
    <t>PDE3B</t>
  </si>
  <si>
    <t>PHACTR1</t>
  </si>
  <si>
    <t>PPARGC1A</t>
  </si>
  <si>
    <t>PMP2</t>
  </si>
  <si>
    <t>PI15</t>
  </si>
  <si>
    <t>OGDHL</t>
  </si>
  <si>
    <t>NRG3</t>
  </si>
  <si>
    <t>NKAIN4</t>
  </si>
  <si>
    <t>ASAH1</t>
  </si>
  <si>
    <t>NAT8L</t>
  </si>
  <si>
    <t>GNPTAB</t>
  </si>
  <si>
    <t>MYO10</t>
  </si>
  <si>
    <t>MBP</t>
  </si>
  <si>
    <t>MCC</t>
  </si>
  <si>
    <t>MITF</t>
  </si>
  <si>
    <t>MFAP3L</t>
  </si>
  <si>
    <t>LDB3</t>
  </si>
  <si>
    <t>LRGUK</t>
  </si>
  <si>
    <t>LGI3</t>
  </si>
  <si>
    <t>LINGO1</t>
  </si>
  <si>
    <t>LGALS3</t>
  </si>
  <si>
    <t>LAMC3</t>
  </si>
  <si>
    <t>LAMA1</t>
  </si>
  <si>
    <t>KLF15</t>
  </si>
  <si>
    <t>KAZN</t>
  </si>
  <si>
    <t>IRX6</t>
  </si>
  <si>
    <t>IRF4</t>
  </si>
  <si>
    <t>INPP4B</t>
  </si>
  <si>
    <t>ID4</t>
  </si>
  <si>
    <t>IGSF11</t>
  </si>
  <si>
    <t>HAS2</t>
  </si>
  <si>
    <t>HPS4</t>
  </si>
  <si>
    <t>GREB1</t>
  </si>
  <si>
    <t>GHR</t>
  </si>
  <si>
    <t>GDF15</t>
  </si>
  <si>
    <t>GAB2</t>
  </si>
  <si>
    <t>GPM6B</t>
  </si>
  <si>
    <t>GPNMB</t>
  </si>
  <si>
    <t>GYPC</t>
  </si>
  <si>
    <t>GYG2</t>
  </si>
  <si>
    <t>GAPDHS</t>
  </si>
  <si>
    <t>GJB1</t>
  </si>
  <si>
    <t>GPRC5B</t>
  </si>
  <si>
    <t>FMN1</t>
  </si>
  <si>
    <t>FCGR2B</t>
  </si>
  <si>
    <t>FCER1G</t>
  </si>
  <si>
    <t>FAM69C</t>
  </si>
  <si>
    <t>FAM167B</t>
  </si>
  <si>
    <t>ESRP1</t>
  </si>
  <si>
    <t>DUSP15</t>
  </si>
  <si>
    <t>DSTYK</t>
  </si>
  <si>
    <t>DCT</t>
  </si>
  <si>
    <t>D4S234E</t>
  </si>
  <si>
    <t>DAPK1</t>
  </si>
  <si>
    <t>CDK5R1</t>
  </si>
  <si>
    <t>CELF2</t>
  </si>
  <si>
    <t>CTTNBP2</t>
  </si>
  <si>
    <t>CHCHD6</t>
  </si>
  <si>
    <t>CHCHD10</t>
  </si>
  <si>
    <t>C11orf96</t>
  </si>
  <si>
    <t>CHN2</t>
  </si>
  <si>
    <t>CHL1</t>
  </si>
  <si>
    <t>CITED1</t>
  </si>
  <si>
    <t>CARD14</t>
  </si>
  <si>
    <t>CPN1</t>
  </si>
  <si>
    <t>CA14</t>
  </si>
  <si>
    <t>CAPN3</t>
  </si>
  <si>
    <t>MERTK</t>
  </si>
  <si>
    <t>BCAS3</t>
  </si>
  <si>
    <t>BEST1</t>
  </si>
  <si>
    <t>BCL2A1</t>
  </si>
  <si>
    <t>BIRC7</t>
  </si>
  <si>
    <t>ATP6V0A4</t>
  </si>
  <si>
    <t>ATP10A</t>
  </si>
  <si>
    <t>APOE</t>
  </si>
  <si>
    <t>APOC1</t>
  </si>
  <si>
    <t>ASB2</t>
  </si>
  <si>
    <t>ANK2</t>
  </si>
  <si>
    <t>ADRBK2</t>
  </si>
  <si>
    <t>ADCY1</t>
  </si>
  <si>
    <t>ACP5</t>
  </si>
  <si>
    <t>PFKFB2</t>
  </si>
  <si>
    <t>HTR2B</t>
  </si>
  <si>
    <t>CCDC171</t>
  </si>
  <si>
    <t>CFAP61</t>
  </si>
  <si>
    <t>ZDHHC11B</t>
  </si>
  <si>
    <t>VEPH1</t>
  </si>
  <si>
    <t>TNFRSF14</t>
  </si>
  <si>
    <t>TDRD3</t>
  </si>
  <si>
    <t>TPPP</t>
  </si>
  <si>
    <t>TRIM63</t>
  </si>
  <si>
    <t>TRPM1</t>
  </si>
  <si>
    <t>TTC39A</t>
  </si>
  <si>
    <t>TSPAN10</t>
  </si>
  <si>
    <t>SLC7A8</t>
  </si>
  <si>
    <t>SLC16A6</t>
  </si>
  <si>
    <t>SLAMF7</t>
  </si>
  <si>
    <t>SEMA6A</t>
  </si>
  <si>
    <t>RUNX3</t>
  </si>
  <si>
    <t>RNF144B</t>
  </si>
  <si>
    <t>RNLS</t>
  </si>
  <si>
    <t>RGS12</t>
  </si>
  <si>
    <t>PYCARD</t>
  </si>
  <si>
    <t>PRUNE2</t>
  </si>
  <si>
    <t>PRKCB</t>
  </si>
  <si>
    <t>PRDM7</t>
  </si>
  <si>
    <t>KCNAB2</t>
  </si>
  <si>
    <t>OCA2</t>
  </si>
  <si>
    <t>NR4A3</t>
  </si>
  <si>
    <t>NAV2</t>
  </si>
  <si>
    <t>MYO1D</t>
  </si>
  <si>
    <t>MAPK4</t>
  </si>
  <si>
    <t>MAT1A</t>
  </si>
  <si>
    <t>MLANA</t>
  </si>
  <si>
    <t>LXN</t>
  </si>
  <si>
    <t>KCP</t>
  </si>
  <si>
    <t>IL16</t>
  </si>
  <si>
    <t>IL12RB2</t>
  </si>
  <si>
    <t>HSD17B14</t>
  </si>
  <si>
    <t>HMOX1</t>
  </si>
  <si>
    <t>H2AFJ</t>
  </si>
  <si>
    <t>GOLGA7B</t>
  </si>
  <si>
    <t>QPCT</t>
  </si>
  <si>
    <t>GFOD1</t>
  </si>
  <si>
    <t>GPR143</t>
  </si>
  <si>
    <t>FYB</t>
  </si>
  <si>
    <t>FAM83H</t>
  </si>
  <si>
    <t>FAM174B</t>
  </si>
  <si>
    <t>EPHA5</t>
  </si>
  <si>
    <t>ENTHD1</t>
  </si>
  <si>
    <t>DNAJA4</t>
  </si>
  <si>
    <t>DENND2D</t>
  </si>
  <si>
    <t>C2orf88</t>
  </si>
  <si>
    <t>CCL18</t>
  </si>
  <si>
    <t>CEACAM1</t>
  </si>
  <si>
    <t>CAPG</t>
  </si>
  <si>
    <t>CDH3</t>
  </si>
  <si>
    <t>CDH1</t>
  </si>
  <si>
    <t>ATP6V0D2</t>
  </si>
  <si>
    <t>ABCD1</t>
  </si>
  <si>
    <t>ABCB5</t>
  </si>
  <si>
    <t>APOLD1</t>
  </si>
  <si>
    <t>ANKRD30B</t>
  </si>
  <si>
    <t>ADCY2</t>
  </si>
  <si>
    <t>ADAM23</t>
  </si>
  <si>
    <t>NCSC</t>
  </si>
  <si>
    <t>NCSC/Trans.</t>
  </si>
  <si>
    <t>MEL</t>
  </si>
  <si>
    <t>MEL/TRANS</t>
  </si>
  <si>
    <t>TRANS</t>
  </si>
  <si>
    <t>UNDIFF</t>
  </si>
  <si>
    <t>UNDIFF/NCSC</t>
  </si>
  <si>
    <t>FOLD CHANGE</t>
  </si>
  <si>
    <t>P-VALUE</t>
  </si>
  <si>
    <t>-LOG10PVALUE</t>
  </si>
  <si>
    <t>NCSC/Transitory</t>
  </si>
  <si>
    <t>Transitory</t>
  </si>
  <si>
    <t>Transitory/Melanocytic</t>
  </si>
  <si>
    <t>Melanocyt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44">
    <xf numFmtId="0" fontId="0" fillId="0" borderId="0" xfId="0"/>
    <xf numFmtId="0" fontId="1" fillId="0" borderId="0" xfId="1"/>
    <xf numFmtId="0" fontId="0" fillId="0" borderId="0" xfId="0" applyAlignment="1">
      <alignment horizontal="center"/>
    </xf>
    <xf numFmtId="0" fontId="1" fillId="0" borderId="0" xfId="1" applyAlignment="1">
      <alignment horizontal="center"/>
    </xf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49" fontId="1" fillId="0" borderId="4" xfId="1" applyNumberFormat="1" applyBorder="1" applyAlignment="1">
      <alignment horizontal="center"/>
    </xf>
    <xf numFmtId="0" fontId="1" fillId="0" borderId="5" xfId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49" fontId="1" fillId="0" borderId="7" xfId="1" applyNumberFormat="1" applyBorder="1" applyAlignment="1">
      <alignment horizontal="center"/>
    </xf>
    <xf numFmtId="0" fontId="0" fillId="0" borderId="8" xfId="0" applyBorder="1" applyAlignment="1">
      <alignment horizontal="center"/>
    </xf>
    <xf numFmtId="49" fontId="1" fillId="0" borderId="9" xfId="1" applyNumberFormat="1" applyBorder="1" applyAlignment="1">
      <alignment horizontal="center"/>
    </xf>
    <xf numFmtId="0" fontId="1" fillId="0" borderId="10" xfId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" xfId="0" applyBorder="1"/>
    <xf numFmtId="0" fontId="0" fillId="0" borderId="2" xfId="0" applyBorder="1"/>
    <xf numFmtId="0" fontId="0" fillId="0" borderId="3" xfId="0" applyBorder="1"/>
    <xf numFmtId="49" fontId="1" fillId="0" borderId="4" xfId="1" applyNumberFormat="1" applyBorder="1"/>
    <xf numFmtId="0" fontId="1" fillId="0" borderId="5" xfId="1" applyBorder="1"/>
    <xf numFmtId="0" fontId="0" fillId="0" borderId="5" xfId="0" applyBorder="1"/>
    <xf numFmtId="0" fontId="0" fillId="0" borderId="6" xfId="0" applyBorder="1"/>
    <xf numFmtId="49" fontId="1" fillId="0" borderId="7" xfId="1" applyNumberFormat="1" applyBorder="1"/>
    <xf numFmtId="0" fontId="0" fillId="0" borderId="8" xfId="0" applyBorder="1"/>
    <xf numFmtId="0" fontId="0" fillId="0" borderId="7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4" xfId="0" applyBorder="1"/>
    <xf numFmtId="49" fontId="0" fillId="0" borderId="3" xfId="0" applyNumberFormat="1" applyBorder="1"/>
    <xf numFmtId="49" fontId="1" fillId="0" borderId="9" xfId="1" applyNumberFormat="1" applyBorder="1"/>
    <xf numFmtId="0" fontId="1" fillId="0" borderId="10" xfId="1" applyBorder="1"/>
    <xf numFmtId="0" fontId="2" fillId="0" borderId="12" xfId="0" applyFont="1" applyBorder="1" applyAlignment="1">
      <alignment horizontal="center"/>
    </xf>
    <xf numFmtId="0" fontId="0" fillId="0" borderId="0" xfId="0" applyBorder="1"/>
    <xf numFmtId="0" fontId="1" fillId="0" borderId="0" xfId="1" applyBorder="1"/>
    <xf numFmtId="0" fontId="0" fillId="0" borderId="0" xfId="0" applyBorder="1" applyAlignment="1">
      <alignment horizontal="center"/>
    </xf>
    <xf numFmtId="0" fontId="1" fillId="0" borderId="0" xfId="1" applyBorder="1" applyAlignment="1">
      <alignment horizontal="center"/>
    </xf>
    <xf numFmtId="0" fontId="0" fillId="0" borderId="7" xfId="0" applyFill="1" applyBorder="1"/>
    <xf numFmtId="49" fontId="1" fillId="0" borderId="7" xfId="1" applyNumberFormat="1" applyFill="1" applyBorder="1"/>
    <xf numFmtId="49" fontId="1" fillId="0" borderId="4" xfId="1" applyNumberFormat="1" applyFill="1" applyBorder="1"/>
    <xf numFmtId="49" fontId="1" fillId="0" borderId="9" xfId="1" applyNumberFormat="1" applyFill="1" applyBorder="1"/>
  </cellXfs>
  <cellStyles count="2">
    <cellStyle name="Normal" xfId="0" builtinId="0"/>
    <cellStyle name="Normal 2" xfId="1" xr:uid="{FE0E472D-5BDE-4B1F-AC9C-FBEC7FF10D82}"/>
  </cellStyles>
  <dxfs count="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F4109F-8DBB-4C2C-A4E8-B2A9560AD88A}">
  <dimension ref="A1:AH126"/>
  <sheetViews>
    <sheetView tabSelected="1" topLeftCell="N16" zoomScale="90" zoomScaleNormal="90" workbookViewId="0">
      <selection activeCell="AA77" sqref="AA77"/>
    </sheetView>
  </sheetViews>
  <sheetFormatPr defaultRowHeight="15" x14ac:dyDescent="0.25"/>
  <cols>
    <col min="2" max="2" width="13.5703125" customWidth="1"/>
    <col min="4" max="4" width="14" customWidth="1"/>
    <col min="6" max="6" width="13.5703125" customWidth="1"/>
    <col min="7" max="7" width="13.28515625" customWidth="1"/>
    <col min="9" max="9" width="14.85546875" customWidth="1"/>
    <col min="12" max="12" width="14" customWidth="1"/>
    <col min="14" max="14" width="14.140625" customWidth="1"/>
    <col min="16" max="16" width="12.7109375" customWidth="1"/>
    <col min="17" max="17" width="14.5703125" customWidth="1"/>
    <col min="18" max="18" width="10.140625" customWidth="1"/>
    <col min="19" max="19" width="14.140625" customWidth="1"/>
    <col min="21" max="21" width="12.5703125" customWidth="1"/>
    <col min="26" max="26" width="12.5703125" customWidth="1"/>
  </cols>
  <sheetData>
    <row r="1" spans="1:34" ht="15.75" thickBot="1" x14ac:dyDescent="0.3">
      <c r="A1" s="18" t="s">
        <v>536</v>
      </c>
      <c r="B1" s="19" t="s">
        <v>538</v>
      </c>
      <c r="C1" s="19" t="s">
        <v>539</v>
      </c>
      <c r="D1" s="32" t="s">
        <v>540</v>
      </c>
      <c r="F1" s="18" t="s">
        <v>537</v>
      </c>
      <c r="G1" s="19" t="s">
        <v>538</v>
      </c>
      <c r="H1" s="19" t="s">
        <v>539</v>
      </c>
      <c r="I1" s="32" t="s">
        <v>540</v>
      </c>
      <c r="K1" s="18" t="s">
        <v>531</v>
      </c>
      <c r="L1" s="19" t="s">
        <v>538</v>
      </c>
      <c r="M1" s="19" t="s">
        <v>539</v>
      </c>
      <c r="N1" s="20" t="s">
        <v>540</v>
      </c>
      <c r="P1" s="18" t="s">
        <v>541</v>
      </c>
      <c r="Q1" s="19" t="s">
        <v>538</v>
      </c>
      <c r="R1" s="19" t="s">
        <v>539</v>
      </c>
      <c r="S1" s="20" t="s">
        <v>540</v>
      </c>
      <c r="U1" s="5" t="s">
        <v>542</v>
      </c>
      <c r="V1" s="6" t="s">
        <v>538</v>
      </c>
      <c r="W1" s="6" t="s">
        <v>539</v>
      </c>
      <c r="X1" s="7" t="s">
        <v>540</v>
      </c>
      <c r="Y1" s="35"/>
      <c r="Z1" s="5" t="s">
        <v>543</v>
      </c>
      <c r="AA1" s="6" t="s">
        <v>538</v>
      </c>
      <c r="AB1" s="6" t="s">
        <v>539</v>
      </c>
      <c r="AC1" s="7" t="s">
        <v>540</v>
      </c>
      <c r="AD1" s="4"/>
      <c r="AE1" s="5" t="s">
        <v>544</v>
      </c>
      <c r="AF1" s="6" t="s">
        <v>538</v>
      </c>
      <c r="AG1" s="6" t="s">
        <v>539</v>
      </c>
      <c r="AH1" s="7" t="s">
        <v>540</v>
      </c>
    </row>
    <row r="2" spans="1:34" ht="15.75" x14ac:dyDescent="0.25">
      <c r="A2" s="21" t="s">
        <v>39</v>
      </c>
      <c r="B2" s="22">
        <v>7.2997971167999998</v>
      </c>
      <c r="C2" s="23">
        <v>7.4523111985143201E-3</v>
      </c>
      <c r="D2" s="24">
        <f t="shared" ref="D2:D33" si="0">-LOG(C2,10)</f>
        <v>2.1277090178424038</v>
      </c>
      <c r="F2" s="31" t="s">
        <v>158</v>
      </c>
      <c r="G2" s="23">
        <v>6.4410273729999998</v>
      </c>
      <c r="H2" s="23">
        <v>3.4942487129221197E-2</v>
      </c>
      <c r="I2" s="24">
        <v>1.4566461861288631</v>
      </c>
      <c r="K2" s="31" t="s">
        <v>239</v>
      </c>
      <c r="L2" s="23">
        <v>7.5615045061200004</v>
      </c>
      <c r="M2" s="23">
        <v>4.9967203172326001E-3</v>
      </c>
      <c r="N2" s="24">
        <v>2.3013149587587116</v>
      </c>
      <c r="P2" s="21" t="s">
        <v>298</v>
      </c>
      <c r="Q2" s="22">
        <v>8.7199064234700003</v>
      </c>
      <c r="R2" s="23">
        <v>6.3039443585392399E-6</v>
      </c>
      <c r="S2" s="24">
        <f>-(LOG(R2,10))</f>
        <v>5.2003876287808763</v>
      </c>
      <c r="U2" s="8" t="s">
        <v>328</v>
      </c>
      <c r="V2" s="9">
        <v>13.187915843000001</v>
      </c>
      <c r="W2" s="10">
        <v>1.00341940743556E-24</v>
      </c>
      <c r="X2" s="11">
        <f t="shared" ref="X2:X27" si="1">-LOG10(W2)</f>
        <v>23.998517503407268</v>
      </c>
      <c r="Y2" s="10"/>
      <c r="Z2" s="8" t="s">
        <v>419</v>
      </c>
      <c r="AA2" s="9">
        <v>1.5196600652800001</v>
      </c>
      <c r="AB2" s="10">
        <v>3.8263238227435197E-11</v>
      </c>
      <c r="AC2" s="11">
        <v>10.417218278302581</v>
      </c>
      <c r="AD2" s="2"/>
      <c r="AE2" s="8" t="s">
        <v>478</v>
      </c>
      <c r="AF2" s="9">
        <v>2.9977331490800001</v>
      </c>
      <c r="AG2" s="10">
        <v>1.2460985054810101E-31</v>
      </c>
      <c r="AH2" s="11">
        <v>30.904447624855116</v>
      </c>
    </row>
    <row r="3" spans="1:34" ht="15.75" x14ac:dyDescent="0.25">
      <c r="A3" s="25" t="s">
        <v>106</v>
      </c>
      <c r="B3" s="1">
        <v>5.1109476980200004</v>
      </c>
      <c r="C3">
        <v>9.1252670904237193E-2</v>
      </c>
      <c r="D3" s="26">
        <f t="shared" si="0"/>
        <v>1.0397544151783793</v>
      </c>
      <c r="F3" s="40" t="s">
        <v>184</v>
      </c>
      <c r="G3">
        <v>6.2847887251300003</v>
      </c>
      <c r="H3">
        <v>8.63228959064176E-16</v>
      </c>
      <c r="I3" s="26">
        <v>15.063873998641627</v>
      </c>
      <c r="K3" s="27" t="s">
        <v>286</v>
      </c>
      <c r="L3">
        <v>6.7458265506200004</v>
      </c>
      <c r="M3">
        <v>0.18894671832003501</v>
      </c>
      <c r="N3" s="26">
        <v>0.72366064663067597</v>
      </c>
      <c r="P3" s="25" t="s">
        <v>309</v>
      </c>
      <c r="Q3" s="1">
        <v>2.8282647942899999</v>
      </c>
      <c r="R3">
        <v>1.25924018316261E-21</v>
      </c>
      <c r="S3" s="26">
        <f>-(LOG(R3,10))</f>
        <v>20.899891426148173</v>
      </c>
      <c r="U3" s="12" t="s">
        <v>321</v>
      </c>
      <c r="V3" s="3">
        <v>9.9514861190800001</v>
      </c>
      <c r="W3" s="2">
        <v>2.8202842380567501E-11</v>
      </c>
      <c r="X3" s="13">
        <f t="shared" si="1"/>
        <v>10.549707119766143</v>
      </c>
      <c r="Y3" s="2"/>
      <c r="Z3" s="12" t="s">
        <v>393</v>
      </c>
      <c r="AA3" s="3">
        <v>1.1855473937700001</v>
      </c>
      <c r="AB3" s="2">
        <v>0.26016699372171498</v>
      </c>
      <c r="AC3" s="13">
        <v>0.58474780137075788</v>
      </c>
      <c r="AD3" s="2"/>
      <c r="AE3" s="12" t="s">
        <v>490</v>
      </c>
      <c r="AF3" s="3">
        <v>2.4360950671900001</v>
      </c>
      <c r="AG3" s="2">
        <v>6.6448860976082302E-7</v>
      </c>
      <c r="AH3" s="13">
        <v>6.1775124590559649</v>
      </c>
    </row>
    <row r="4" spans="1:34" ht="15.75" x14ac:dyDescent="0.25">
      <c r="A4" s="25" t="s">
        <v>79</v>
      </c>
      <c r="B4" s="1">
        <v>3.5987532092699999</v>
      </c>
      <c r="C4">
        <v>2.6272901450070298E-3</v>
      </c>
      <c r="D4" s="26">
        <f t="shared" si="0"/>
        <v>2.5804919632179737</v>
      </c>
      <c r="F4" s="40" t="s">
        <v>204</v>
      </c>
      <c r="G4">
        <v>5.2914924821099998</v>
      </c>
      <c r="H4">
        <v>3.7565090694479098E-14</v>
      </c>
      <c r="I4" s="26">
        <v>13.425215558293296</v>
      </c>
      <c r="K4" s="27" t="s">
        <v>268</v>
      </c>
      <c r="L4">
        <v>4.1549482168200003</v>
      </c>
      <c r="M4">
        <v>4.7715323275433004E-41</v>
      </c>
      <c r="N4" s="26">
        <v>40.321342129444389</v>
      </c>
      <c r="P4" s="25" t="s">
        <v>299</v>
      </c>
      <c r="Q4" s="1">
        <v>1.75187145627</v>
      </c>
      <c r="R4">
        <v>3.3281052062852402E-2</v>
      </c>
      <c r="S4" s="26">
        <f>-(LOG(R4,10))</f>
        <v>1.4778029534789812</v>
      </c>
      <c r="U4" s="12" t="s">
        <v>332</v>
      </c>
      <c r="V4" s="3">
        <v>2.0999343821899998</v>
      </c>
      <c r="W4" s="2">
        <v>2.4317503731540901E-11</v>
      </c>
      <c r="X4" s="13">
        <f t="shared" si="1"/>
        <v>10.614081008809631</v>
      </c>
      <c r="Y4" s="2"/>
      <c r="Z4" s="12" t="s">
        <v>462</v>
      </c>
      <c r="AA4" s="3">
        <v>0.80375810299600003</v>
      </c>
      <c r="AB4" s="2">
        <v>0.62723110636958002</v>
      </c>
      <c r="AC4" s="13">
        <v>0.20257241175590415</v>
      </c>
      <c r="AD4" s="2"/>
      <c r="AE4" s="12" t="s">
        <v>497</v>
      </c>
      <c r="AF4" s="3">
        <v>1.49029355151</v>
      </c>
      <c r="AG4" s="2">
        <v>0.41796783124741399</v>
      </c>
      <c r="AH4" s="13">
        <v>0.37885714226647094</v>
      </c>
    </row>
    <row r="5" spans="1:34" ht="15.75" x14ac:dyDescent="0.25">
      <c r="A5" s="25" t="s">
        <v>102</v>
      </c>
      <c r="B5" s="1">
        <v>3.5613702090400001</v>
      </c>
      <c r="C5">
        <v>0.40987602776396798</v>
      </c>
      <c r="D5" s="26">
        <f t="shared" si="0"/>
        <v>0.38734748132798152</v>
      </c>
      <c r="F5" s="27" t="s">
        <v>211</v>
      </c>
      <c r="G5">
        <v>4.9124854330399996</v>
      </c>
      <c r="H5">
        <v>0.244741158952065</v>
      </c>
      <c r="I5" s="26">
        <v>0.61129298772781904</v>
      </c>
      <c r="K5" s="27" t="s">
        <v>266</v>
      </c>
      <c r="L5">
        <v>3.8758681022100001</v>
      </c>
      <c r="M5">
        <v>1.11056343635561E-15</v>
      </c>
      <c r="N5" s="26">
        <v>14.954456629126009</v>
      </c>
      <c r="P5" s="25" t="s">
        <v>307</v>
      </c>
      <c r="Q5" s="1">
        <v>1.7180508669700001</v>
      </c>
      <c r="R5">
        <v>2.4023459230544999E-6</v>
      </c>
      <c r="S5" s="26">
        <f>-(LOG(R5,10))</f>
        <v>5.6193644566929217</v>
      </c>
      <c r="U5" s="12" t="s">
        <v>322</v>
      </c>
      <c r="V5" s="3">
        <v>2.0034366185699999</v>
      </c>
      <c r="W5" s="2">
        <v>1.4413793769698E-6</v>
      </c>
      <c r="X5" s="13">
        <f t="shared" si="1"/>
        <v>5.841221696049498</v>
      </c>
      <c r="Y5" s="2"/>
      <c r="Z5" s="12" t="s">
        <v>387</v>
      </c>
      <c r="AA5" s="3">
        <v>0.72455623714899997</v>
      </c>
      <c r="AB5" s="2">
        <v>2.8982322287586699E-2</v>
      </c>
      <c r="AC5" s="13">
        <v>1.537866818441223</v>
      </c>
      <c r="AD5" s="2"/>
      <c r="AE5" s="12" t="s">
        <v>488</v>
      </c>
      <c r="AF5" s="3">
        <v>1.43392661397</v>
      </c>
      <c r="AG5" s="2">
        <v>0.75123168558839704</v>
      </c>
      <c r="AH5" s="13">
        <v>0.12422610260298352</v>
      </c>
    </row>
    <row r="6" spans="1:34" ht="15.75" x14ac:dyDescent="0.25">
      <c r="A6" s="25" t="s">
        <v>113</v>
      </c>
      <c r="B6" s="1">
        <v>3.3918587922999999</v>
      </c>
      <c r="C6">
        <v>4.9799491696202097E-2</v>
      </c>
      <c r="D6" s="26">
        <f t="shared" si="0"/>
        <v>1.3027750900648039</v>
      </c>
      <c r="F6" s="27" t="s">
        <v>168</v>
      </c>
      <c r="G6">
        <v>3.70411404189</v>
      </c>
      <c r="H6">
        <v>7.1214716501191805E-5</v>
      </c>
      <c r="I6" s="26">
        <v>4.1474302502559057</v>
      </c>
      <c r="K6" s="27" t="s">
        <v>232</v>
      </c>
      <c r="L6">
        <v>3.7012592185800002</v>
      </c>
      <c r="M6">
        <v>9.3070059451454599E-8</v>
      </c>
      <c r="N6" s="26">
        <v>7.0311900086676671</v>
      </c>
      <c r="P6" s="25" t="s">
        <v>292</v>
      </c>
      <c r="Q6" s="1">
        <v>1.5415803554800001</v>
      </c>
      <c r="R6">
        <v>1.91690165807322E-3</v>
      </c>
      <c r="S6" s="26">
        <f>-(LOG(R6,10))</f>
        <v>2.7174001669610979</v>
      </c>
      <c r="U6" s="12" t="s">
        <v>336</v>
      </c>
      <c r="V6" s="3">
        <v>1.6704284656999999</v>
      </c>
      <c r="W6" s="2">
        <v>3.1171749031673701E-13</v>
      </c>
      <c r="X6" s="13">
        <f t="shared" si="1"/>
        <v>12.50623882898739</v>
      </c>
      <c r="Y6" s="2"/>
      <c r="Z6" s="12" t="s">
        <v>395</v>
      </c>
      <c r="AA6" s="3">
        <v>0.722762146366</v>
      </c>
      <c r="AB6" s="2">
        <v>2.56137095174243E-2</v>
      </c>
      <c r="AC6" s="13">
        <v>1.5915275200757446</v>
      </c>
      <c r="AD6" s="2"/>
      <c r="AE6" s="12" t="s">
        <v>492</v>
      </c>
      <c r="AF6" s="3">
        <v>1.1850667509499999</v>
      </c>
      <c r="AG6" s="2">
        <v>1.9067922575916E-4</v>
      </c>
      <c r="AH6" s="13">
        <v>3.7196966201664714</v>
      </c>
    </row>
    <row r="7" spans="1:34" ht="15.75" x14ac:dyDescent="0.25">
      <c r="A7" s="25" t="s">
        <v>21</v>
      </c>
      <c r="B7" s="1">
        <v>3.3310078269600001</v>
      </c>
      <c r="C7">
        <v>5.8283757284979303E-2</v>
      </c>
      <c r="D7" s="26">
        <f t="shared" si="0"/>
        <v>1.234452459037668</v>
      </c>
      <c r="F7" s="27" t="s">
        <v>190</v>
      </c>
      <c r="G7">
        <v>3.68523945982</v>
      </c>
      <c r="H7">
        <v>1.24403510198898E-4</v>
      </c>
      <c r="I7" s="26">
        <v>3.905167365316387</v>
      </c>
      <c r="K7" s="27" t="s">
        <v>228</v>
      </c>
      <c r="L7">
        <v>3.4522473053699998</v>
      </c>
      <c r="M7">
        <v>0.273930833467805</v>
      </c>
      <c r="N7" s="26">
        <v>0.56235908110395227</v>
      </c>
      <c r="P7" s="27" t="s">
        <v>308</v>
      </c>
      <c r="Q7">
        <v>1.0296769699699999</v>
      </c>
      <c r="R7">
        <v>0.29801228211540298</v>
      </c>
      <c r="S7" s="26">
        <v>0.52576583677935984</v>
      </c>
      <c r="U7" s="12" t="s">
        <v>334</v>
      </c>
      <c r="V7" s="3">
        <v>1.5111801061000001</v>
      </c>
      <c r="W7" s="2">
        <v>1.36710639651615E-2</v>
      </c>
      <c r="X7" s="13">
        <f t="shared" si="1"/>
        <v>1.8641976846847452</v>
      </c>
      <c r="Y7" s="2"/>
      <c r="Z7" s="12" t="s">
        <v>345</v>
      </c>
      <c r="AA7" s="3">
        <v>0.63262688900599995</v>
      </c>
      <c r="AB7" s="2">
        <v>0.24471635200021</v>
      </c>
      <c r="AC7" s="13">
        <v>0.61133701002626828</v>
      </c>
      <c r="AD7" s="2"/>
      <c r="AE7" s="12" t="s">
        <v>503</v>
      </c>
      <c r="AF7" s="3">
        <v>0.97488018667300003</v>
      </c>
      <c r="AG7" s="2">
        <v>0.45005030998516699</v>
      </c>
      <c r="AH7" s="13">
        <v>0.34673893482986645</v>
      </c>
    </row>
    <row r="8" spans="1:34" ht="15.75" x14ac:dyDescent="0.25">
      <c r="A8" s="25" t="s">
        <v>63</v>
      </c>
      <c r="B8" s="1">
        <v>3.2028049377599999</v>
      </c>
      <c r="C8">
        <v>0.54037443145620701</v>
      </c>
      <c r="D8" s="26">
        <f t="shared" si="0"/>
        <v>0.26730520839201732</v>
      </c>
      <c r="F8" s="27" t="s">
        <v>213</v>
      </c>
      <c r="G8">
        <v>3.24247314562</v>
      </c>
      <c r="H8">
        <v>0.34675474083183899</v>
      </c>
      <c r="I8" s="26">
        <v>0.45997759253865017</v>
      </c>
      <c r="K8" s="27" t="s">
        <v>244</v>
      </c>
      <c r="L8">
        <v>3.29290692399</v>
      </c>
      <c r="M8">
        <v>7.4765387027255603E-6</v>
      </c>
      <c r="N8" s="26">
        <v>5.1262994141963132</v>
      </c>
      <c r="P8" s="25" t="s">
        <v>303</v>
      </c>
      <c r="Q8" s="1">
        <v>1.02365368822</v>
      </c>
      <c r="R8">
        <v>3.9682155977826799E-9</v>
      </c>
      <c r="S8" s="26">
        <f>-(LOG(R8,10))</f>
        <v>8.4014047401510012</v>
      </c>
      <c r="U8" s="12" t="s">
        <v>339</v>
      </c>
      <c r="V8" s="3">
        <v>1.4621953780400001</v>
      </c>
      <c r="W8" s="2">
        <v>7.0074011190203497E-2</v>
      </c>
      <c r="X8" s="13">
        <f t="shared" si="1"/>
        <v>1.1544430218255159</v>
      </c>
      <c r="Y8" s="2"/>
      <c r="Z8" s="12" t="s">
        <v>380</v>
      </c>
      <c r="AA8" s="3">
        <v>0.59562145238399999</v>
      </c>
      <c r="AB8" s="2">
        <v>2.1105111907828499E-2</v>
      </c>
      <c r="AC8" s="13">
        <v>1.6756123406986965</v>
      </c>
      <c r="AD8" s="2"/>
      <c r="AE8" s="12" t="s">
        <v>512</v>
      </c>
      <c r="AF8" s="3">
        <v>0.95469301962200004</v>
      </c>
      <c r="AG8" s="2">
        <v>5.36337701433453E-4</v>
      </c>
      <c r="AH8" s="13">
        <v>3.2705616735776495</v>
      </c>
    </row>
    <row r="9" spans="1:34" ht="15.75" x14ac:dyDescent="0.25">
      <c r="A9" s="25" t="s">
        <v>61</v>
      </c>
      <c r="B9" s="1">
        <v>2.9756043774899998</v>
      </c>
      <c r="C9">
        <v>0.31181274666379399</v>
      </c>
      <c r="D9" s="26">
        <f t="shared" si="0"/>
        <v>0.50610613516193936</v>
      </c>
      <c r="F9" s="27" t="s">
        <v>152</v>
      </c>
      <c r="G9">
        <v>3.15064619745</v>
      </c>
      <c r="H9">
        <v>0.71552682866319395</v>
      </c>
      <c r="I9" s="26">
        <v>0.14537407773657082</v>
      </c>
      <c r="K9" s="27" t="s">
        <v>281</v>
      </c>
      <c r="L9">
        <v>3.2446746079</v>
      </c>
      <c r="M9">
        <v>1.8435505383183101E-2</v>
      </c>
      <c r="N9" s="26">
        <v>1.7343449523285885</v>
      </c>
      <c r="P9" s="25" t="s">
        <v>297</v>
      </c>
      <c r="Q9" s="1">
        <v>0.94576845290699996</v>
      </c>
      <c r="R9">
        <v>3.6902870017556299E-6</v>
      </c>
      <c r="S9" s="26">
        <f>-(LOG(R9,10))</f>
        <v>5.4329398564881615</v>
      </c>
      <c r="U9" s="12" t="s">
        <v>337</v>
      </c>
      <c r="V9" s="3">
        <v>1.0196458803199999</v>
      </c>
      <c r="W9" s="2">
        <v>1.19470983159963E-3</v>
      </c>
      <c r="X9" s="13">
        <f t="shared" si="1"/>
        <v>2.9227375623622134</v>
      </c>
      <c r="Y9" s="2"/>
      <c r="Z9" s="12" t="s">
        <v>407</v>
      </c>
      <c r="AA9" s="3">
        <v>0.51868078470900003</v>
      </c>
      <c r="AB9" s="2">
        <v>0.45968104800333898</v>
      </c>
      <c r="AC9" s="13">
        <v>0.33754340122519527</v>
      </c>
      <c r="AD9" s="2"/>
      <c r="AE9" s="12" t="s">
        <v>507</v>
      </c>
      <c r="AF9" s="3">
        <v>0.94388030761300001</v>
      </c>
      <c r="AG9" s="2">
        <v>1.2377825859689599E-2</v>
      </c>
      <c r="AH9" s="13">
        <v>1.9073556315727471</v>
      </c>
    </row>
    <row r="10" spans="1:34" ht="15.75" x14ac:dyDescent="0.25">
      <c r="A10" s="25" t="s">
        <v>50</v>
      </c>
      <c r="B10" s="1">
        <v>2.4684891929699999</v>
      </c>
      <c r="C10">
        <v>0.68490724670811898</v>
      </c>
      <c r="D10" s="26">
        <f t="shared" si="0"/>
        <v>0.16436823868322775</v>
      </c>
      <c r="F10" s="27" t="s">
        <v>139</v>
      </c>
      <c r="G10">
        <v>2.9953597600399999</v>
      </c>
      <c r="H10">
        <v>0.123397813403572</v>
      </c>
      <c r="I10" s="26">
        <v>0.90869253588767507</v>
      </c>
      <c r="K10" s="27" t="s">
        <v>265</v>
      </c>
      <c r="L10">
        <v>3.1942366255999999</v>
      </c>
      <c r="M10">
        <v>0.46742877465749899</v>
      </c>
      <c r="N10" s="26">
        <v>0.33028455619214797</v>
      </c>
      <c r="P10" s="27" t="s">
        <v>311</v>
      </c>
      <c r="Q10">
        <v>0.90290952854100004</v>
      </c>
      <c r="R10">
        <v>0.82312398762042505</v>
      </c>
      <c r="S10" s="26">
        <v>8.4534741842822364E-2</v>
      </c>
      <c r="U10" s="12" t="s">
        <v>335</v>
      </c>
      <c r="V10" s="3">
        <v>0.76323510766500002</v>
      </c>
      <c r="W10" s="2">
        <v>1.1472779232345199E-2</v>
      </c>
      <c r="X10" s="13">
        <f t="shared" si="1"/>
        <v>1.9403313633486299</v>
      </c>
      <c r="Y10" s="2"/>
      <c r="Z10" s="12" t="s">
        <v>397</v>
      </c>
      <c r="AA10" s="3">
        <v>0.51505241964399995</v>
      </c>
      <c r="AB10" s="2">
        <v>1.6873411306030799E-2</v>
      </c>
      <c r="AC10" s="13">
        <v>1.7727971070009034</v>
      </c>
      <c r="AD10" s="2"/>
      <c r="AE10" s="12" t="s">
        <v>482</v>
      </c>
      <c r="AF10" s="3">
        <v>0.84159427122999997</v>
      </c>
      <c r="AG10" s="2">
        <v>9.6634282647757794E-3</v>
      </c>
      <c r="AH10" s="13">
        <v>2.0148687729280552</v>
      </c>
    </row>
    <row r="11" spans="1:34" ht="15.75" x14ac:dyDescent="0.25">
      <c r="A11" s="25" t="s">
        <v>101</v>
      </c>
      <c r="B11" s="1">
        <v>2.34930383879</v>
      </c>
      <c r="C11">
        <v>2.20727814623181E-2</v>
      </c>
      <c r="D11" s="26">
        <f t="shared" si="0"/>
        <v>1.6561429365427924</v>
      </c>
      <c r="F11" s="40" t="s">
        <v>174</v>
      </c>
      <c r="G11">
        <v>2.8239307466599999</v>
      </c>
      <c r="H11">
        <v>8.1227535016074302E-8</v>
      </c>
      <c r="I11" s="26">
        <v>7.0902967259501954</v>
      </c>
      <c r="K11" s="27" t="s">
        <v>260</v>
      </c>
      <c r="L11">
        <v>3.1041157798299999</v>
      </c>
      <c r="M11">
        <v>0.41651758017623303</v>
      </c>
      <c r="N11" s="26">
        <v>0.38036666337508085</v>
      </c>
      <c r="P11" s="27" t="s">
        <v>293</v>
      </c>
      <c r="Q11">
        <v>0.65243410934599999</v>
      </c>
      <c r="R11">
        <v>0.101052357566161</v>
      </c>
      <c r="S11" s="26">
        <v>0.99545354987722001</v>
      </c>
      <c r="U11" s="12" t="s">
        <v>323</v>
      </c>
      <c r="V11" s="3">
        <v>0.679844897038</v>
      </c>
      <c r="W11" s="2">
        <v>0.44016332990708401</v>
      </c>
      <c r="X11" s="13">
        <f t="shared" si="1"/>
        <v>0.35638614143366831</v>
      </c>
      <c r="Y11" s="2"/>
      <c r="Z11" s="12" t="s">
        <v>416</v>
      </c>
      <c r="AA11" s="3">
        <v>0.458095328493</v>
      </c>
      <c r="AB11" s="2">
        <v>0.21463262104696201</v>
      </c>
      <c r="AC11" s="13">
        <v>0.66830427088807809</v>
      </c>
      <c r="AD11" s="2"/>
      <c r="AE11" s="12" t="s">
        <v>469</v>
      </c>
      <c r="AF11" s="3">
        <v>0.71016152476299998</v>
      </c>
      <c r="AG11" s="2">
        <v>0.64162362161047704</v>
      </c>
      <c r="AH11" s="13">
        <v>0.19271965571790478</v>
      </c>
    </row>
    <row r="12" spans="1:34" ht="15.75" x14ac:dyDescent="0.25">
      <c r="A12" s="25" t="s">
        <v>65</v>
      </c>
      <c r="B12" s="1">
        <v>2.06682739754</v>
      </c>
      <c r="C12">
        <v>0.64482842822089403</v>
      </c>
      <c r="D12" s="26">
        <f t="shared" si="0"/>
        <v>0.19055582426234871</v>
      </c>
      <c r="F12" s="40" t="s">
        <v>221</v>
      </c>
      <c r="G12" s="36">
        <v>2.6471842912599999</v>
      </c>
      <c r="H12" s="36">
        <v>4.80711631672276E-36</v>
      </c>
      <c r="I12" s="26">
        <v>35.318115369217367</v>
      </c>
      <c r="K12" s="27" t="s">
        <v>254</v>
      </c>
      <c r="L12" s="36">
        <v>2.4184679507500002</v>
      </c>
      <c r="M12" s="36">
        <v>4.4986527668284399E-41</v>
      </c>
      <c r="N12" s="26">
        <v>40.346917527010042</v>
      </c>
      <c r="P12" s="27" t="s">
        <v>305</v>
      </c>
      <c r="Q12">
        <v>0.55580360501799997</v>
      </c>
      <c r="R12">
        <v>4.5654586405870001E-2</v>
      </c>
      <c r="S12" s="26">
        <v>1.3405155872269816</v>
      </c>
      <c r="U12" s="12" t="s">
        <v>330</v>
      </c>
      <c r="V12" s="3">
        <v>0.31608222904799999</v>
      </c>
      <c r="W12" s="2">
        <v>0.38108291670807798</v>
      </c>
      <c r="X12" s="13">
        <f t="shared" si="1"/>
        <v>0.41898051946636999</v>
      </c>
      <c r="Y12" s="2"/>
      <c r="Z12" s="12" t="s">
        <v>458</v>
      </c>
      <c r="AA12" s="3">
        <v>0.45151436577699999</v>
      </c>
      <c r="AB12" s="2">
        <v>0.35404685974727601</v>
      </c>
      <c r="AC12" s="13">
        <v>0.45093925327693568</v>
      </c>
      <c r="AD12" s="2"/>
      <c r="AE12" s="12" t="s">
        <v>530</v>
      </c>
      <c r="AF12" s="3">
        <v>0.66509937538399999</v>
      </c>
      <c r="AG12" s="2">
        <v>3.6679202688017103E-2</v>
      </c>
      <c r="AH12" s="13">
        <v>1.4355801133498352</v>
      </c>
    </row>
    <row r="13" spans="1:34" ht="15.75" x14ac:dyDescent="0.25">
      <c r="A13" s="25" t="s">
        <v>28</v>
      </c>
      <c r="B13" s="1">
        <v>1.9870322121799999</v>
      </c>
      <c r="C13">
        <v>0.40224314009378198</v>
      </c>
      <c r="D13" s="26">
        <f t="shared" si="0"/>
        <v>0.39551135367969903</v>
      </c>
      <c r="F13" s="27" t="s">
        <v>162</v>
      </c>
      <c r="G13">
        <v>2.5527295956499998</v>
      </c>
      <c r="H13">
        <v>0.59224058305608596</v>
      </c>
      <c r="I13" s="26">
        <v>0.22750183606622307</v>
      </c>
      <c r="K13" s="27" t="s">
        <v>227</v>
      </c>
      <c r="L13">
        <v>2.2560155494699998</v>
      </c>
      <c r="M13">
        <v>7.8649046771240693E-3</v>
      </c>
      <c r="N13" s="26">
        <v>2.1043065366706863</v>
      </c>
      <c r="P13" s="27" t="s">
        <v>295</v>
      </c>
      <c r="Q13">
        <v>0.50777486811899997</v>
      </c>
      <c r="R13">
        <v>0.361602732462739</v>
      </c>
      <c r="S13" s="26">
        <v>0.44176829642398097</v>
      </c>
      <c r="U13" s="12" t="s">
        <v>340</v>
      </c>
      <c r="V13" s="3">
        <v>0.24877341589400001</v>
      </c>
      <c r="W13" s="2">
        <v>0.64116792374531995</v>
      </c>
      <c r="X13" s="13">
        <f t="shared" si="1"/>
        <v>0.19302821259496605</v>
      </c>
      <c r="Y13" s="2"/>
      <c r="Z13" s="12" t="s">
        <v>349</v>
      </c>
      <c r="AA13" s="3">
        <v>0.43233223098899998</v>
      </c>
      <c r="AB13" s="2">
        <v>0.132592456374027</v>
      </c>
      <c r="AC13" s="13">
        <v>0.87748118368635508</v>
      </c>
      <c r="AD13" s="2"/>
      <c r="AE13" s="12" t="s">
        <v>471</v>
      </c>
      <c r="AF13" s="3">
        <v>0.51245002484699997</v>
      </c>
      <c r="AG13" s="2">
        <v>0.53675996985461405</v>
      </c>
      <c r="AH13" s="13">
        <v>0.270219880170461</v>
      </c>
    </row>
    <row r="14" spans="1:34" ht="15.75" x14ac:dyDescent="0.25">
      <c r="A14" s="25" t="s">
        <v>52</v>
      </c>
      <c r="B14" s="1">
        <v>1.96929727562</v>
      </c>
      <c r="C14">
        <v>0.62444891223238297</v>
      </c>
      <c r="D14" s="26">
        <f t="shared" si="0"/>
        <v>0.20450308658229935</v>
      </c>
      <c r="F14" s="27" t="s">
        <v>163</v>
      </c>
      <c r="G14">
        <v>2.4570751923800001</v>
      </c>
      <c r="H14">
        <v>0.219067418070094</v>
      </c>
      <c r="I14" s="26">
        <v>0.65942221031968218</v>
      </c>
      <c r="K14" s="27" t="s">
        <v>241</v>
      </c>
      <c r="L14">
        <v>1.8586400591400001</v>
      </c>
      <c r="M14">
        <v>0.54044874471938098</v>
      </c>
      <c r="N14" s="26">
        <v>0.26724548754055716</v>
      </c>
      <c r="P14" s="27" t="s">
        <v>310</v>
      </c>
      <c r="Q14">
        <v>0.50289406095800004</v>
      </c>
      <c r="R14">
        <v>0.229603720571561</v>
      </c>
      <c r="S14" s="26">
        <v>0.63902107877142145</v>
      </c>
      <c r="U14" s="12" t="s">
        <v>333</v>
      </c>
      <c r="V14" s="3">
        <v>0.18377118368100001</v>
      </c>
      <c r="W14" s="2">
        <v>0.69995994656569005</v>
      </c>
      <c r="X14" s="13">
        <f t="shared" si="1"/>
        <v>0.15492681067600686</v>
      </c>
      <c r="Y14" s="2"/>
      <c r="Z14" s="12" t="s">
        <v>351</v>
      </c>
      <c r="AA14" s="3">
        <v>0.2492529372</v>
      </c>
      <c r="AB14" s="2">
        <v>0.49431124944813698</v>
      </c>
      <c r="AC14" s="13">
        <v>0.30599950582961888</v>
      </c>
      <c r="AD14" s="2"/>
      <c r="AE14" s="12" t="s">
        <v>480</v>
      </c>
      <c r="AF14" s="3">
        <v>0.50910092291999998</v>
      </c>
      <c r="AG14" s="2">
        <v>0.32721237181599899</v>
      </c>
      <c r="AH14" s="13">
        <v>0.48517028412711399</v>
      </c>
    </row>
    <row r="15" spans="1:34" ht="15.75" x14ac:dyDescent="0.25">
      <c r="A15" s="25" t="s">
        <v>97</v>
      </c>
      <c r="B15" s="1">
        <v>1.96121374258</v>
      </c>
      <c r="C15">
        <v>2.97548697664019E-3</v>
      </c>
      <c r="D15" s="26">
        <f t="shared" si="0"/>
        <v>2.5264419462513721</v>
      </c>
      <c r="F15" s="40" t="s">
        <v>193</v>
      </c>
      <c r="G15">
        <v>2.1794862590499999</v>
      </c>
      <c r="H15">
        <v>8.0452631841663404E-20</v>
      </c>
      <c r="I15" s="26">
        <v>19.094459744285697</v>
      </c>
      <c r="K15" s="27" t="s">
        <v>256</v>
      </c>
      <c r="L15">
        <v>1.5616882191799999</v>
      </c>
      <c r="M15">
        <v>6.8677870198155105E-10</v>
      </c>
      <c r="N15" s="26">
        <v>9.1631831814134337</v>
      </c>
      <c r="P15" s="27" t="s">
        <v>304</v>
      </c>
      <c r="Q15">
        <v>0.478164166976</v>
      </c>
      <c r="R15">
        <v>0.63402970554988602</v>
      </c>
      <c r="S15" s="26">
        <v>0.19789039408329098</v>
      </c>
      <c r="U15" s="12" t="s">
        <v>324</v>
      </c>
      <c r="V15" s="3">
        <v>0.117129192767</v>
      </c>
      <c r="W15" s="2">
        <v>0.81545266293772001</v>
      </c>
      <c r="X15" s="13">
        <f t="shared" si="1"/>
        <v>8.8601244705408755E-2</v>
      </c>
      <c r="Y15" s="2"/>
      <c r="Z15" s="12" t="s">
        <v>439</v>
      </c>
      <c r="AA15" s="3">
        <v>0.21931349402100001</v>
      </c>
      <c r="AB15" s="2">
        <v>0.74822241163640901</v>
      </c>
      <c r="AC15" s="13">
        <v>0.12596928744461602</v>
      </c>
      <c r="AD15" s="2"/>
      <c r="AE15" s="12" t="s">
        <v>475</v>
      </c>
      <c r="AF15" s="3">
        <v>0.42558914865399999</v>
      </c>
      <c r="AG15" s="2">
        <v>0.32936591698159201</v>
      </c>
      <c r="AH15" s="13">
        <v>0.48232134394179255</v>
      </c>
    </row>
    <row r="16" spans="1:34" ht="15.75" x14ac:dyDescent="0.25">
      <c r="A16" s="25" t="s">
        <v>55</v>
      </c>
      <c r="B16" s="1">
        <v>1.9291791707599999</v>
      </c>
      <c r="C16">
        <v>6.5969298072995605E-2</v>
      </c>
      <c r="D16" s="26">
        <f t="shared" si="0"/>
        <v>1.1806581368782632</v>
      </c>
      <c r="F16" s="40" t="s">
        <v>150</v>
      </c>
      <c r="G16">
        <v>2.1187816378600002</v>
      </c>
      <c r="H16">
        <v>3.26296551637376E-11</v>
      </c>
      <c r="I16" s="26">
        <v>10.486387515892702</v>
      </c>
      <c r="K16" s="27" t="s">
        <v>262</v>
      </c>
      <c r="L16">
        <v>1.3280262918400001</v>
      </c>
      <c r="M16">
        <v>3.3260818219661402E-8</v>
      </c>
      <c r="N16" s="26">
        <v>7.4780670712946975</v>
      </c>
      <c r="P16" s="27" t="s">
        <v>306</v>
      </c>
      <c r="Q16">
        <v>-4.67397968213E-2</v>
      </c>
      <c r="R16">
        <v>0.96483816996554295</v>
      </c>
      <c r="S16" s="26">
        <v>1.5545523738849347E-2</v>
      </c>
      <c r="U16" s="12" t="s">
        <v>319</v>
      </c>
      <c r="V16" s="3">
        <v>0.112895938424</v>
      </c>
      <c r="W16" s="2">
        <v>0.82893588722540201</v>
      </c>
      <c r="X16" s="13">
        <f t="shared" si="1"/>
        <v>8.1479057991304962E-2</v>
      </c>
      <c r="Y16" s="2"/>
      <c r="Z16" s="12" t="s">
        <v>401</v>
      </c>
      <c r="AA16" s="3">
        <v>0.19629903888</v>
      </c>
      <c r="AB16" s="2">
        <v>0.77986206068133002</v>
      </c>
      <c r="AC16" s="13">
        <v>0.1079822070308431</v>
      </c>
      <c r="AD16" s="2"/>
      <c r="AE16" s="12" t="s">
        <v>489</v>
      </c>
      <c r="AF16" s="3">
        <v>0.42302994316999998</v>
      </c>
      <c r="AG16" s="2">
        <v>0.377482553776671</v>
      </c>
      <c r="AH16" s="13">
        <v>0.42310311548806101</v>
      </c>
    </row>
    <row r="17" spans="1:34" ht="15.75" x14ac:dyDescent="0.25">
      <c r="A17" s="25" t="s">
        <v>84</v>
      </c>
      <c r="B17" s="1">
        <v>1.8334103561999999</v>
      </c>
      <c r="C17">
        <v>6.6093794069387202E-2</v>
      </c>
      <c r="D17" s="26">
        <f t="shared" si="0"/>
        <v>1.1798393170340316</v>
      </c>
      <c r="F17" s="40" t="s">
        <v>217</v>
      </c>
      <c r="G17">
        <v>2.0685029350200002</v>
      </c>
      <c r="H17">
        <v>3.2072691416244098E-7</v>
      </c>
      <c r="I17" s="26">
        <v>6.4938645942287607</v>
      </c>
      <c r="K17" s="27" t="s">
        <v>242</v>
      </c>
      <c r="L17">
        <v>1.2209499437</v>
      </c>
      <c r="M17">
        <v>4.7711504284419498E-5</v>
      </c>
      <c r="N17" s="26">
        <v>4.3213768904600727</v>
      </c>
      <c r="P17" s="27" t="s">
        <v>302</v>
      </c>
      <c r="Q17">
        <v>-6.5057098985700001E-2</v>
      </c>
      <c r="R17">
        <v>0.92026266558554803</v>
      </c>
      <c r="S17" s="26">
        <v>3.6088196640262249E-2</v>
      </c>
      <c r="U17" s="12" t="s">
        <v>315</v>
      </c>
      <c r="V17" s="39">
        <v>9.5072434093099997E-2</v>
      </c>
      <c r="W17" s="38">
        <v>0.91576392994183997</v>
      </c>
      <c r="X17" s="13">
        <f t="shared" si="1"/>
        <v>3.8216466438069641E-2</v>
      </c>
      <c r="Y17" s="2"/>
      <c r="Z17" s="12" t="s">
        <v>389</v>
      </c>
      <c r="AA17" s="3">
        <v>0.17341560225300001</v>
      </c>
      <c r="AB17" s="2">
        <v>0.91220699505396097</v>
      </c>
      <c r="AC17" s="13">
        <v>3.9906601792857245E-2</v>
      </c>
      <c r="AD17" s="2"/>
      <c r="AE17" s="12" t="s">
        <v>483</v>
      </c>
      <c r="AF17" s="3">
        <v>0.39942911329000003</v>
      </c>
      <c r="AG17" s="2">
        <v>0.228903668569714</v>
      </c>
      <c r="AH17" s="13">
        <v>0.64034724696365708</v>
      </c>
    </row>
    <row r="18" spans="1:34" ht="15.75" x14ac:dyDescent="0.25">
      <c r="A18" s="25" t="s">
        <v>89</v>
      </c>
      <c r="B18" s="1">
        <v>1.78237660393</v>
      </c>
      <c r="C18">
        <v>3.26296551637376E-11</v>
      </c>
      <c r="D18" s="26">
        <f t="shared" si="0"/>
        <v>10.486387515892702</v>
      </c>
      <c r="F18" s="27" t="s">
        <v>186</v>
      </c>
      <c r="G18">
        <v>1.92901913935</v>
      </c>
      <c r="H18">
        <v>3.0305822571419301E-3</v>
      </c>
      <c r="I18" s="26">
        <v>2.5184739237186404</v>
      </c>
      <c r="K18" s="27" t="s">
        <v>287</v>
      </c>
      <c r="L18">
        <v>1.12065072876</v>
      </c>
      <c r="M18">
        <v>0.86776049727278703</v>
      </c>
      <c r="N18" s="26">
        <v>6.1600123977412574E-2</v>
      </c>
      <c r="P18" s="27" t="s">
        <v>300</v>
      </c>
      <c r="Q18">
        <v>-8.9791476026500006E-2</v>
      </c>
      <c r="R18">
        <v>0.91729952652082003</v>
      </c>
      <c r="S18" s="26">
        <v>3.7488830660557707E-2</v>
      </c>
      <c r="U18" s="12" t="s">
        <v>326</v>
      </c>
      <c r="V18" s="3">
        <v>-5.6378602182700001E-2</v>
      </c>
      <c r="W18" s="2">
        <v>0.93538026593205403</v>
      </c>
      <c r="X18" s="13">
        <f t="shared" si="1"/>
        <v>2.9011796804273546E-2</v>
      </c>
      <c r="Y18" s="2"/>
      <c r="Z18" s="12" t="s">
        <v>434</v>
      </c>
      <c r="AA18" s="3">
        <v>0.10930416055</v>
      </c>
      <c r="AB18" s="2">
        <v>0.95874930090100097</v>
      </c>
      <c r="AC18" s="13">
        <v>1.829493972087478E-2</v>
      </c>
      <c r="AD18" s="2"/>
      <c r="AE18" s="12" t="s">
        <v>501</v>
      </c>
      <c r="AF18" s="3">
        <v>0.39782436779899999</v>
      </c>
      <c r="AG18" s="2">
        <v>0.89176453065331895</v>
      </c>
      <c r="AH18" s="13">
        <v>4.9749805419783397E-2</v>
      </c>
    </row>
    <row r="19" spans="1:34" ht="15.75" x14ac:dyDescent="0.25">
      <c r="A19" s="25" t="s">
        <v>10</v>
      </c>
      <c r="B19" s="1">
        <v>1.69624755264</v>
      </c>
      <c r="C19">
        <v>0.79237215456080701</v>
      </c>
      <c r="D19" s="26">
        <f t="shared" si="0"/>
        <v>0.10107079478552566</v>
      </c>
      <c r="F19" s="40" t="s">
        <v>154</v>
      </c>
      <c r="G19">
        <v>1.9151621767</v>
      </c>
      <c r="H19">
        <v>5.6301621666207102E-13</v>
      </c>
      <c r="I19" s="26">
        <v>12.249479095902783</v>
      </c>
      <c r="K19" s="27" t="s">
        <v>274</v>
      </c>
      <c r="L19">
        <v>1.07080921532</v>
      </c>
      <c r="M19">
        <v>0.83725168192484101</v>
      </c>
      <c r="N19" s="26">
        <v>7.7143971348628534E-2</v>
      </c>
      <c r="P19" s="27" t="s">
        <v>294</v>
      </c>
      <c r="Q19">
        <v>-0.219207197252</v>
      </c>
      <c r="R19">
        <v>0.89387028374737898</v>
      </c>
      <c r="S19" s="26">
        <v>4.8725500376488109E-2</v>
      </c>
      <c r="U19" s="12" t="s">
        <v>342</v>
      </c>
      <c r="V19" s="3">
        <v>-0.16583772312699999</v>
      </c>
      <c r="W19" s="2">
        <v>0.78156656983069395</v>
      </c>
      <c r="X19" s="13">
        <f t="shared" si="1"/>
        <v>0.10703402509347611</v>
      </c>
      <c r="Y19" s="2"/>
      <c r="Z19" s="12" t="s">
        <v>445</v>
      </c>
      <c r="AA19" s="3">
        <v>0.100017580802</v>
      </c>
      <c r="AB19" s="2">
        <v>0.976580027750931</v>
      </c>
      <c r="AC19" s="13">
        <v>1.0292161811322422E-2</v>
      </c>
      <c r="AD19" s="2"/>
      <c r="AE19" s="12" t="s">
        <v>525</v>
      </c>
      <c r="AF19" s="3">
        <v>0.30785551050299997</v>
      </c>
      <c r="AG19" s="2">
        <v>0.52686841772736903</v>
      </c>
      <c r="AH19" s="13">
        <v>0.27829783372520617</v>
      </c>
    </row>
    <row r="20" spans="1:34" ht="15.75" x14ac:dyDescent="0.25">
      <c r="A20" s="25" t="s">
        <v>83</v>
      </c>
      <c r="B20" s="1">
        <v>1.5851579007400001</v>
      </c>
      <c r="C20">
        <v>0.110481010103455</v>
      </c>
      <c r="D20" s="26">
        <f t="shared" si="0"/>
        <v>0.95671236375282054</v>
      </c>
      <c r="F20" s="27" t="s">
        <v>171</v>
      </c>
      <c r="G20">
        <v>1.81078167623</v>
      </c>
      <c r="H20">
        <v>1.02317215956642E-4</v>
      </c>
      <c r="I20" s="26">
        <v>3.990051285487155</v>
      </c>
      <c r="K20" s="27" t="s">
        <v>246</v>
      </c>
      <c r="L20">
        <v>0.76988482204300002</v>
      </c>
      <c r="M20">
        <v>0.360856581720226</v>
      </c>
      <c r="N20" s="26">
        <v>0.4426653691282752</v>
      </c>
      <c r="P20" s="27" t="s">
        <v>296</v>
      </c>
      <c r="Q20">
        <v>-0.39996284794300002</v>
      </c>
      <c r="R20">
        <v>0.423232546476558</v>
      </c>
      <c r="S20" s="26">
        <v>0.3734209425520742</v>
      </c>
      <c r="U20" s="12" t="s">
        <v>331</v>
      </c>
      <c r="V20" s="3">
        <v>-0.20321782918799999</v>
      </c>
      <c r="W20" s="2">
        <v>0.83910319616264295</v>
      </c>
      <c r="X20" s="13">
        <f t="shared" si="1"/>
        <v>7.6184624668367604E-2</v>
      </c>
      <c r="Y20" s="2"/>
      <c r="Z20" s="12" t="s">
        <v>403</v>
      </c>
      <c r="AA20" s="3">
        <v>9.8261357831399998E-2</v>
      </c>
      <c r="AB20" s="2">
        <v>0.94749874609012297</v>
      </c>
      <c r="AC20" s="13">
        <v>2.3421356100260218E-2</v>
      </c>
      <c r="AD20" s="2"/>
      <c r="AE20" s="12" t="s">
        <v>527</v>
      </c>
      <c r="AF20" s="3">
        <v>0.307772172495</v>
      </c>
      <c r="AG20" s="2">
        <v>0.72443635966650199</v>
      </c>
      <c r="AH20" s="13">
        <v>0.13999976044764428</v>
      </c>
    </row>
    <row r="21" spans="1:34" ht="15.75" x14ac:dyDescent="0.25">
      <c r="A21" s="25" t="s">
        <v>17</v>
      </c>
      <c r="B21" s="1">
        <v>1.5714929177100001</v>
      </c>
      <c r="C21">
        <v>0.42720742500703601</v>
      </c>
      <c r="D21" s="26">
        <f t="shared" si="0"/>
        <v>0.36936120773146386</v>
      </c>
      <c r="F21" s="40" t="s">
        <v>216</v>
      </c>
      <c r="G21">
        <v>1.7866241028600001</v>
      </c>
      <c r="H21">
        <v>2.16630327200008E-5</v>
      </c>
      <c r="I21" s="26">
        <v>4.6642807443236327</v>
      </c>
      <c r="K21" s="27" t="s">
        <v>250</v>
      </c>
      <c r="L21">
        <v>0.68578508526399995</v>
      </c>
      <c r="M21">
        <v>4.0222268585786104E-3</v>
      </c>
      <c r="N21" s="26">
        <v>2.3955334383015865</v>
      </c>
      <c r="P21" s="27" t="s">
        <v>290</v>
      </c>
      <c r="Q21">
        <v>-0.47274557744000001</v>
      </c>
      <c r="R21">
        <v>5.0571030915491498E-2</v>
      </c>
      <c r="S21" s="26">
        <v>1.2960981929692801</v>
      </c>
      <c r="U21" s="12" t="s">
        <v>318</v>
      </c>
      <c r="V21" s="3">
        <v>-0.83566276807999995</v>
      </c>
      <c r="W21" s="2">
        <v>0.238079572706203</v>
      </c>
      <c r="X21" s="13">
        <f t="shared" si="1"/>
        <v>0.62327786558441989</v>
      </c>
      <c r="Y21" s="2"/>
      <c r="Z21" s="12" t="s">
        <v>468</v>
      </c>
      <c r="AA21" s="3">
        <v>8.0931121131100001E-2</v>
      </c>
      <c r="AB21" s="2">
        <v>0.97799777118563902</v>
      </c>
      <c r="AC21" s="13">
        <v>9.6621349494958285E-3</v>
      </c>
      <c r="AD21" s="2"/>
      <c r="AE21" s="12" t="s">
        <v>520</v>
      </c>
      <c r="AF21" s="3">
        <v>0.28931796311300001</v>
      </c>
      <c r="AG21" s="2">
        <v>0.36307519806818001</v>
      </c>
      <c r="AH21" s="13">
        <v>0.44000341704695534</v>
      </c>
    </row>
    <row r="22" spans="1:34" ht="15.75" x14ac:dyDescent="0.25">
      <c r="A22" s="25" t="s">
        <v>93</v>
      </c>
      <c r="B22" s="1">
        <v>1.41217816234</v>
      </c>
      <c r="C22">
        <v>0.100129804124074</v>
      </c>
      <c r="D22" s="26">
        <f t="shared" si="0"/>
        <v>0.99943663340934719</v>
      </c>
      <c r="F22" s="27" t="s">
        <v>202</v>
      </c>
      <c r="G22">
        <v>1.5203885903700001</v>
      </c>
      <c r="H22">
        <v>2.72781861674939E-2</v>
      </c>
      <c r="I22" s="26">
        <v>1.5641845109817527</v>
      </c>
      <c r="K22" s="27" t="s">
        <v>233</v>
      </c>
      <c r="L22">
        <v>0.62912012256700001</v>
      </c>
      <c r="M22">
        <v>7.9324484451659794E-2</v>
      </c>
      <c r="N22" s="26">
        <v>1.1005927417995878</v>
      </c>
      <c r="P22" s="27" t="s">
        <v>301</v>
      </c>
      <c r="Q22">
        <v>-0.52128081400899995</v>
      </c>
      <c r="R22">
        <v>0.76433595899251405</v>
      </c>
      <c r="S22" s="26">
        <v>0.11671570809177118</v>
      </c>
      <c r="U22" s="12" t="s">
        <v>316</v>
      </c>
      <c r="V22" s="3">
        <v>-1.14573291313</v>
      </c>
      <c r="W22" s="2">
        <v>0.11821553701596001</v>
      </c>
      <c r="X22" s="13">
        <f t="shared" si="1"/>
        <v>0.92732544057102784</v>
      </c>
      <c r="Y22" s="2"/>
      <c r="Z22" s="12" t="s">
        <v>413</v>
      </c>
      <c r="AA22" s="3">
        <v>5.7934737760900003E-2</v>
      </c>
      <c r="AB22" s="2">
        <v>0.93256020510176696</v>
      </c>
      <c r="AC22" s="13">
        <v>3.0323121021195873E-2</v>
      </c>
      <c r="AD22" s="2"/>
      <c r="AE22" s="12" t="s">
        <v>487</v>
      </c>
      <c r="AF22" s="3">
        <v>5.54179031312E-2</v>
      </c>
      <c r="AG22" s="2">
        <v>0.95910765423101596</v>
      </c>
      <c r="AH22" s="13">
        <v>1.8132643074931603E-2</v>
      </c>
    </row>
    <row r="23" spans="1:34" ht="15.75" x14ac:dyDescent="0.25">
      <c r="A23" s="25" t="s">
        <v>22</v>
      </c>
      <c r="B23" s="1">
        <v>1.3963688056100001</v>
      </c>
      <c r="C23">
        <v>1.29134642910491E-9</v>
      </c>
      <c r="D23" s="26">
        <f t="shared" si="0"/>
        <v>8.8889572340574059</v>
      </c>
      <c r="F23" s="40" t="s">
        <v>161</v>
      </c>
      <c r="G23">
        <v>1.4940576700699999</v>
      </c>
      <c r="H23">
        <v>7.1517511086406298E-10</v>
      </c>
      <c r="I23" s="26">
        <v>9.1455876080299277</v>
      </c>
      <c r="K23" s="27" t="s">
        <v>224</v>
      </c>
      <c r="L23">
        <v>0.628547490978</v>
      </c>
      <c r="M23">
        <v>4.8118901167480299E-2</v>
      </c>
      <c r="N23" s="26">
        <v>1.3176842986711081</v>
      </c>
      <c r="P23" s="27" t="s">
        <v>314</v>
      </c>
      <c r="Q23">
        <v>-0.59352783118800001</v>
      </c>
      <c r="R23">
        <v>0.22206638860326799</v>
      </c>
      <c r="S23" s="26">
        <v>0.65351717017180821</v>
      </c>
      <c r="U23" s="12" t="s">
        <v>317</v>
      </c>
      <c r="V23" s="3">
        <v>-1.4333117869800001</v>
      </c>
      <c r="W23" s="2">
        <v>2.0591847310026299E-10</v>
      </c>
      <c r="X23" s="13">
        <f t="shared" si="1"/>
        <v>9.6863046907514061</v>
      </c>
      <c r="Y23" s="2"/>
      <c r="Z23" s="12" t="s">
        <v>440</v>
      </c>
      <c r="AA23" s="3">
        <v>4.6338247255300002E-2</v>
      </c>
      <c r="AB23" s="2">
        <v>0.96588541244891502</v>
      </c>
      <c r="AC23" s="13">
        <v>1.5074392935363282E-2</v>
      </c>
      <c r="AD23" s="2"/>
      <c r="AE23" s="12" t="s">
        <v>485</v>
      </c>
      <c r="AF23" s="3">
        <v>4.45708899457E-2</v>
      </c>
      <c r="AG23" s="2">
        <v>0.98740192941445504</v>
      </c>
      <c r="AH23" s="13">
        <v>5.5060284905686365E-3</v>
      </c>
    </row>
    <row r="24" spans="1:34" ht="15.75" x14ac:dyDescent="0.25">
      <c r="A24" s="25" t="s">
        <v>68</v>
      </c>
      <c r="B24" s="1">
        <v>1.3649514969000001</v>
      </c>
      <c r="C24">
        <v>1.34442916730772E-8</v>
      </c>
      <c r="D24" s="26">
        <f t="shared" si="0"/>
        <v>7.8714620741084014</v>
      </c>
      <c r="F24" s="40" t="s">
        <v>212</v>
      </c>
      <c r="G24">
        <v>1.4456991717500001</v>
      </c>
      <c r="H24">
        <v>6.3293284464214403E-8</v>
      </c>
      <c r="I24" s="26">
        <v>7.1986423669945454</v>
      </c>
      <c r="K24" s="27" t="s">
        <v>263</v>
      </c>
      <c r="L24">
        <v>0.51976628704000005</v>
      </c>
      <c r="M24">
        <v>4.5643785614229597E-2</v>
      </c>
      <c r="N24" s="26">
        <v>1.3406183431497374</v>
      </c>
      <c r="P24" s="25" t="s">
        <v>291</v>
      </c>
      <c r="Q24" s="1">
        <v>-0.76697233097799999</v>
      </c>
      <c r="R24">
        <v>9.1728164858739403E-3</v>
      </c>
      <c r="S24" s="26">
        <f>-(LOG(R24,10))</f>
        <v>2.0374972950315433</v>
      </c>
      <c r="U24" s="12" t="s">
        <v>338</v>
      </c>
      <c r="V24" s="3">
        <v>-1.6290777275899999</v>
      </c>
      <c r="W24" s="2">
        <v>6.8442967041657497E-6</v>
      </c>
      <c r="X24" s="13">
        <f t="shared" si="1"/>
        <v>5.1646711718093581</v>
      </c>
      <c r="Y24" s="2"/>
      <c r="Z24" s="12" t="s">
        <v>359</v>
      </c>
      <c r="AA24" s="3">
        <v>-1.4798694939699999E-2</v>
      </c>
      <c r="AB24" s="2">
        <v>0.99343334243551795</v>
      </c>
      <c r="AC24" s="13">
        <v>2.8612679438217025E-3</v>
      </c>
      <c r="AD24" s="2"/>
      <c r="AE24" s="12" t="s">
        <v>506</v>
      </c>
      <c r="AF24" s="3">
        <v>7.95465639487E-4</v>
      </c>
      <c r="AG24" s="2">
        <v>0.99975876701883104</v>
      </c>
      <c r="AH24" s="13">
        <v>1.0477879113300469E-4</v>
      </c>
    </row>
    <row r="25" spans="1:34" ht="15.75" x14ac:dyDescent="0.25">
      <c r="A25" s="25" t="s">
        <v>49</v>
      </c>
      <c r="B25" s="1">
        <v>1.3065856465400001</v>
      </c>
      <c r="C25">
        <v>0.20340058188472801</v>
      </c>
      <c r="D25" s="26">
        <f t="shared" si="0"/>
        <v>0.69164780898965073</v>
      </c>
      <c r="F25" s="27" t="s">
        <v>223</v>
      </c>
      <c r="G25">
        <v>1.37784046253</v>
      </c>
      <c r="H25">
        <v>9.4788862335470404E-4</v>
      </c>
      <c r="I25" s="26">
        <v>3.0232426891430513</v>
      </c>
      <c r="K25" s="27" t="s">
        <v>258</v>
      </c>
      <c r="L25">
        <v>0.49921897109000002</v>
      </c>
      <c r="M25">
        <v>0.919349164449067</v>
      </c>
      <c r="N25" s="26">
        <v>3.6519514300779397E-2</v>
      </c>
      <c r="P25" s="27" t="s">
        <v>312</v>
      </c>
      <c r="Q25">
        <v>-1.29176465367</v>
      </c>
      <c r="R25">
        <v>0.67367870501592797</v>
      </c>
      <c r="S25" s="26">
        <v>0.17154718047906048</v>
      </c>
      <c r="U25" s="12" t="s">
        <v>341</v>
      </c>
      <c r="V25" s="3">
        <v>-1.92421578926</v>
      </c>
      <c r="W25" s="2">
        <v>0.110516615139087</v>
      </c>
      <c r="X25" s="13">
        <f t="shared" si="1"/>
        <v>0.95657242495827688</v>
      </c>
      <c r="Y25" s="2"/>
      <c r="Z25" s="12" t="s">
        <v>381</v>
      </c>
      <c r="AA25" s="3">
        <v>-1.5904159365599999E-2</v>
      </c>
      <c r="AB25" s="2">
        <v>0.99221017224783203</v>
      </c>
      <c r="AC25" s="13">
        <v>3.3963248422074549E-3</v>
      </c>
      <c r="AD25" s="2"/>
      <c r="AE25" s="12" t="s">
        <v>518</v>
      </c>
      <c r="AF25" s="3">
        <v>-5.0414363989699999E-2</v>
      </c>
      <c r="AG25" s="2">
        <v>0.976580027750931</v>
      </c>
      <c r="AH25" s="13">
        <v>1.0292161811322422E-2</v>
      </c>
    </row>
    <row r="26" spans="1:34" ht="16.5" thickBot="1" x14ac:dyDescent="0.3">
      <c r="A26" s="25" t="s">
        <v>1</v>
      </c>
      <c r="B26" s="1">
        <v>1.29207602104</v>
      </c>
      <c r="C26">
        <v>0.26853098592727398</v>
      </c>
      <c r="D26" s="26">
        <f t="shared" si="0"/>
        <v>0.57100559361136838</v>
      </c>
      <c r="F26" s="27" t="s">
        <v>153</v>
      </c>
      <c r="G26">
        <v>1.1843996315200001</v>
      </c>
      <c r="H26">
        <v>8.9543914911067307E-3</v>
      </c>
      <c r="I26" s="26">
        <v>2.0479639219348638</v>
      </c>
      <c r="K26" s="27" t="s">
        <v>238</v>
      </c>
      <c r="L26">
        <v>0.49002666529099997</v>
      </c>
      <c r="M26">
        <v>0.91674095151828505</v>
      </c>
      <c r="N26" s="26">
        <v>3.7753367950476076E-2</v>
      </c>
      <c r="P26" s="33" t="s">
        <v>313</v>
      </c>
      <c r="Q26" s="34">
        <v>-4.35044835288</v>
      </c>
      <c r="R26" s="29">
        <v>1.4422323045188299E-4</v>
      </c>
      <c r="S26" s="30">
        <f>-(LOG(R26,10))</f>
        <v>3.8409647809168623</v>
      </c>
      <c r="U26" s="12" t="s">
        <v>325</v>
      </c>
      <c r="V26" s="3">
        <v>-2.1187816378600002</v>
      </c>
      <c r="W26" s="2">
        <v>3.26296551637376E-11</v>
      </c>
      <c r="X26" s="13">
        <f t="shared" si="1"/>
        <v>10.486387515892703</v>
      </c>
      <c r="Y26" s="2"/>
      <c r="Z26" s="12" t="s">
        <v>427</v>
      </c>
      <c r="AA26" s="3">
        <v>-2.3291199850199999E-2</v>
      </c>
      <c r="AB26" s="2">
        <v>0.97799777118563902</v>
      </c>
      <c r="AC26" s="13">
        <v>9.6621349494958285E-3</v>
      </c>
      <c r="AD26" s="2"/>
      <c r="AE26" s="12" t="s">
        <v>516</v>
      </c>
      <c r="AF26" s="3">
        <v>-0.128391769239</v>
      </c>
      <c r="AG26" s="2">
        <v>0.96424895987860904</v>
      </c>
      <c r="AH26" s="13">
        <v>1.5810820928837011E-2</v>
      </c>
    </row>
    <row r="27" spans="1:34" ht="15.75" x14ac:dyDescent="0.25">
      <c r="A27" s="25" t="s">
        <v>4</v>
      </c>
      <c r="B27" s="37">
        <v>1.2814017764200001</v>
      </c>
      <c r="C27" s="36">
        <v>0.310985787954354</v>
      </c>
      <c r="D27" s="26">
        <f t="shared" si="0"/>
        <v>0.5072594577706977</v>
      </c>
      <c r="F27" s="27" t="s">
        <v>172</v>
      </c>
      <c r="G27">
        <v>1.1492091142900001</v>
      </c>
      <c r="H27">
        <v>4.3603185355441202E-4</v>
      </c>
      <c r="I27" s="26">
        <v>3.360481782938765</v>
      </c>
      <c r="K27" s="27" t="s">
        <v>270</v>
      </c>
      <c r="L27">
        <v>0.41665001235799998</v>
      </c>
      <c r="M27">
        <v>0.95849222432975301</v>
      </c>
      <c r="N27" s="26">
        <v>1.8411405941243408E-2</v>
      </c>
      <c r="U27" s="12" t="s">
        <v>343</v>
      </c>
      <c r="V27" s="39">
        <v>-3.96348008431</v>
      </c>
      <c r="W27" s="38">
        <v>0.116881853832313</v>
      </c>
      <c r="X27" s="13">
        <f t="shared" si="1"/>
        <v>0.93225290878868894</v>
      </c>
      <c r="Y27" s="2"/>
      <c r="Z27" s="12" t="s">
        <v>377</v>
      </c>
      <c r="AA27" s="3">
        <v>-4.0755932677399999E-2</v>
      </c>
      <c r="AB27" s="2">
        <v>0.976580027750931</v>
      </c>
      <c r="AC27" s="13">
        <v>1.0292161811322422E-2</v>
      </c>
      <c r="AD27" s="2"/>
      <c r="AE27" s="12" t="s">
        <v>502</v>
      </c>
      <c r="AF27" s="3">
        <v>-0.13198223228799999</v>
      </c>
      <c r="AG27" s="2">
        <v>0.80107756244995598</v>
      </c>
      <c r="AH27" s="13">
        <v>9.6325432338691883E-2</v>
      </c>
    </row>
    <row r="28" spans="1:34" ht="15.75" x14ac:dyDescent="0.25">
      <c r="A28" s="25" t="s">
        <v>66</v>
      </c>
      <c r="B28" s="1">
        <v>1.2569603371</v>
      </c>
      <c r="C28">
        <v>5.0174177901460899E-2</v>
      </c>
      <c r="D28" s="26">
        <f t="shared" si="0"/>
        <v>1.2995197346508218</v>
      </c>
      <c r="F28" s="27" t="s">
        <v>155</v>
      </c>
      <c r="G28">
        <v>1.11899594734</v>
      </c>
      <c r="H28">
        <v>6.0093423986878898E-2</v>
      </c>
      <c r="I28" s="26">
        <v>1.2211730501681004</v>
      </c>
      <c r="K28" s="27" t="s">
        <v>280</v>
      </c>
      <c r="L28">
        <v>0.39342610936099998</v>
      </c>
      <c r="M28">
        <v>0.47817876339295701</v>
      </c>
      <c r="N28" s="26">
        <v>0.32040971543490759</v>
      </c>
      <c r="U28" s="12" t="s">
        <v>329</v>
      </c>
      <c r="V28" s="3"/>
      <c r="W28" s="2"/>
      <c r="X28" s="13"/>
      <c r="Y28" s="2"/>
      <c r="Z28" s="12" t="s">
        <v>384</v>
      </c>
      <c r="AA28" s="3">
        <v>-4.6306494913100002E-2</v>
      </c>
      <c r="AB28" s="2">
        <v>0.95137885592706495</v>
      </c>
      <c r="AC28" s="13">
        <v>2.1646504856669635E-2</v>
      </c>
      <c r="AD28" s="2"/>
      <c r="AE28" s="12" t="s">
        <v>509</v>
      </c>
      <c r="AF28" s="3">
        <v>-0.27087465970899999</v>
      </c>
      <c r="AG28" s="2">
        <v>0.69815383638177198</v>
      </c>
      <c r="AH28" s="13">
        <v>0.1560488711727675</v>
      </c>
    </row>
    <row r="29" spans="1:34" ht="15.75" x14ac:dyDescent="0.25">
      <c r="A29" s="25" t="s">
        <v>53</v>
      </c>
      <c r="B29" s="1">
        <v>1.1743314895400001</v>
      </c>
      <c r="C29">
        <v>0.80154495449191498</v>
      </c>
      <c r="D29" s="26">
        <f t="shared" si="0"/>
        <v>9.6072115305744388E-2</v>
      </c>
      <c r="F29" s="40" t="s">
        <v>197</v>
      </c>
      <c r="G29">
        <v>1.1097015936200001</v>
      </c>
      <c r="H29">
        <v>1.1446764236402101E-6</v>
      </c>
      <c r="I29" s="26">
        <v>5.9413172620470265</v>
      </c>
      <c r="K29" s="27" t="s">
        <v>276</v>
      </c>
      <c r="L29">
        <v>0.373708242533</v>
      </c>
      <c r="M29">
        <v>0.73530192637335201</v>
      </c>
      <c r="N29" s="26">
        <v>0.13353429624474139</v>
      </c>
      <c r="U29" s="12" t="s">
        <v>327</v>
      </c>
      <c r="V29" s="3"/>
      <c r="W29" s="2"/>
      <c r="X29" s="13"/>
      <c r="Y29" s="2"/>
      <c r="Z29" s="12" t="s">
        <v>365</v>
      </c>
      <c r="AA29" s="3">
        <v>-5.9135593805800003E-2</v>
      </c>
      <c r="AB29" s="2">
        <v>0.93092193192848605</v>
      </c>
      <c r="AC29" s="13">
        <v>3.1086737873937832E-2</v>
      </c>
      <c r="AD29" s="2"/>
      <c r="AE29" s="12" t="s">
        <v>508</v>
      </c>
      <c r="AF29" s="3">
        <v>-0.34867493779999997</v>
      </c>
      <c r="AG29" s="2">
        <v>0.28352012969665502</v>
      </c>
      <c r="AH29" s="13">
        <v>0.54741610112441774</v>
      </c>
    </row>
    <row r="30" spans="1:34" ht="16.5" thickBot="1" x14ac:dyDescent="0.3">
      <c r="A30" s="25" t="s">
        <v>109</v>
      </c>
      <c r="B30" s="1">
        <v>1.14895524165</v>
      </c>
      <c r="C30">
        <v>0.91192454013511204</v>
      </c>
      <c r="D30" s="26">
        <f t="shared" si="0"/>
        <v>4.0041097152710987E-2</v>
      </c>
      <c r="F30" s="40" t="s">
        <v>192</v>
      </c>
      <c r="G30">
        <v>1.08360336896</v>
      </c>
      <c r="H30">
        <v>6.3039443585392399E-6</v>
      </c>
      <c r="I30" s="26">
        <v>5.2003876287808763</v>
      </c>
      <c r="K30" s="27" t="s">
        <v>245</v>
      </c>
      <c r="L30">
        <v>0.34245797265700001</v>
      </c>
      <c r="M30">
        <v>0.36619223748823299</v>
      </c>
      <c r="N30" s="26">
        <v>0.43629086607407447</v>
      </c>
      <c r="U30" s="14" t="s">
        <v>320</v>
      </c>
      <c r="V30" s="15"/>
      <c r="W30" s="16"/>
      <c r="X30" s="17"/>
      <c r="Y30" s="2"/>
      <c r="Z30" s="12" t="s">
        <v>465</v>
      </c>
      <c r="AA30" s="3">
        <v>-8.6513507987100002E-2</v>
      </c>
      <c r="AB30" s="2">
        <v>0.89337017561016296</v>
      </c>
      <c r="AC30" s="13">
        <v>4.8968550167443121E-2</v>
      </c>
      <c r="AD30" s="2"/>
      <c r="AE30" s="12" t="s">
        <v>510</v>
      </c>
      <c r="AF30" s="3">
        <v>-0.36881904237399998</v>
      </c>
      <c r="AG30" s="2">
        <v>0.32257304969151901</v>
      </c>
      <c r="AH30" s="13">
        <v>0.49137191983355194</v>
      </c>
    </row>
    <row r="31" spans="1:34" ht="15.75" x14ac:dyDescent="0.25">
      <c r="A31" s="25" t="s">
        <v>115</v>
      </c>
      <c r="B31" s="1">
        <v>0.91623605059500002</v>
      </c>
      <c r="C31">
        <v>0.375954149232819</v>
      </c>
      <c r="D31" s="26">
        <f t="shared" si="0"/>
        <v>0.42486511770369811</v>
      </c>
      <c r="F31" s="27" t="s">
        <v>136</v>
      </c>
      <c r="G31">
        <v>1.0741476374100001</v>
      </c>
      <c r="H31">
        <v>0.24267785321361801</v>
      </c>
      <c r="I31" s="26">
        <v>0.61496985558394512</v>
      </c>
      <c r="K31" s="27" t="s">
        <v>277</v>
      </c>
      <c r="L31">
        <v>0.29865539426400001</v>
      </c>
      <c r="M31">
        <v>0.74216241286177698</v>
      </c>
      <c r="N31" s="26">
        <v>0.12950104446322463</v>
      </c>
      <c r="U31" s="2"/>
      <c r="V31" s="2"/>
      <c r="W31" s="2"/>
      <c r="X31" s="2"/>
      <c r="Y31" s="2"/>
      <c r="Z31" s="12" t="s">
        <v>372</v>
      </c>
      <c r="AA31" s="3">
        <v>-8.8179121440300004E-2</v>
      </c>
      <c r="AB31" s="2">
        <v>0.91346324925847</v>
      </c>
      <c r="AC31" s="13">
        <v>3.9308920632532468E-2</v>
      </c>
      <c r="AD31" s="2"/>
      <c r="AE31" s="12" t="s">
        <v>517</v>
      </c>
      <c r="AF31" s="3">
        <v>-0.42955490740500002</v>
      </c>
      <c r="AG31" s="2">
        <v>0.52772134219103395</v>
      </c>
      <c r="AH31" s="13">
        <v>0.27759534166071942</v>
      </c>
    </row>
    <row r="32" spans="1:34" ht="15.75" x14ac:dyDescent="0.25">
      <c r="A32" s="25" t="s">
        <v>3</v>
      </c>
      <c r="B32" s="1">
        <v>0.75353382603399999</v>
      </c>
      <c r="C32">
        <v>0.38782475759176699</v>
      </c>
      <c r="D32" s="26">
        <f t="shared" si="0"/>
        <v>0.41136447029008399</v>
      </c>
      <c r="F32" s="27" t="s">
        <v>157</v>
      </c>
      <c r="G32">
        <v>1.0734361709</v>
      </c>
      <c r="H32">
        <v>2.3670502519479299E-3</v>
      </c>
      <c r="I32" s="26">
        <v>2.625792521998239</v>
      </c>
      <c r="K32" s="27" t="s">
        <v>273</v>
      </c>
      <c r="L32">
        <v>0.24400476495500001</v>
      </c>
      <c r="M32">
        <v>0.78625492923465601</v>
      </c>
      <c r="N32" s="26">
        <v>0.10443661883417776</v>
      </c>
      <c r="U32" s="2"/>
      <c r="V32" s="2"/>
      <c r="W32" s="2"/>
      <c r="X32" s="2"/>
      <c r="Y32" s="2"/>
      <c r="Z32" s="12" t="s">
        <v>374</v>
      </c>
      <c r="AA32" s="3">
        <v>-8.8202496141399994E-2</v>
      </c>
      <c r="AB32" s="2">
        <v>0.92549442070311105</v>
      </c>
      <c r="AC32" s="13">
        <v>3.3626195025777662E-2</v>
      </c>
      <c r="AD32" s="2"/>
      <c r="AE32" s="12" t="s">
        <v>515</v>
      </c>
      <c r="AF32" s="3">
        <v>-0.43581058074000001</v>
      </c>
      <c r="AG32" s="2">
        <v>0.919349164449067</v>
      </c>
      <c r="AH32" s="13">
        <v>3.6519514300779397E-2</v>
      </c>
    </row>
    <row r="33" spans="1:34" ht="15.75" x14ac:dyDescent="0.25">
      <c r="A33" s="25" t="s">
        <v>70</v>
      </c>
      <c r="B33" s="1">
        <v>0.75158038856200005</v>
      </c>
      <c r="C33">
        <v>0.65674331919018203</v>
      </c>
      <c r="D33" s="26">
        <f t="shared" si="0"/>
        <v>0.18260433643849838</v>
      </c>
      <c r="F33" s="27" t="s">
        <v>205</v>
      </c>
      <c r="G33">
        <v>1.0433195541</v>
      </c>
      <c r="H33">
        <v>0.83743510558285195</v>
      </c>
      <c r="I33" s="26">
        <v>7.7048837281246604E-2</v>
      </c>
      <c r="K33" s="27" t="s">
        <v>247</v>
      </c>
      <c r="L33">
        <v>0.219799133777</v>
      </c>
      <c r="M33">
        <v>0.61546025282878902</v>
      </c>
      <c r="N33" s="26">
        <v>0.21079998909256076</v>
      </c>
      <c r="U33" s="2"/>
      <c r="V33" s="2"/>
      <c r="W33" s="2"/>
      <c r="X33" s="2"/>
      <c r="Y33" s="2"/>
      <c r="Z33" s="12" t="s">
        <v>423</v>
      </c>
      <c r="AA33" s="3">
        <v>-0.12783980328200001</v>
      </c>
      <c r="AB33" s="2">
        <v>0.77170321965313704</v>
      </c>
      <c r="AC33" s="13">
        <v>0.11254968780929971</v>
      </c>
      <c r="AD33" s="2"/>
      <c r="AE33" s="12" t="s">
        <v>473</v>
      </c>
      <c r="AF33" s="3">
        <v>-0.49184677114800002</v>
      </c>
      <c r="AG33" s="2">
        <v>0.166615097944361</v>
      </c>
      <c r="AH33" s="13">
        <v>0.77828564724595628</v>
      </c>
    </row>
    <row r="34" spans="1:34" ht="15.75" x14ac:dyDescent="0.25">
      <c r="A34" s="25" t="s">
        <v>96</v>
      </c>
      <c r="B34">
        <v>0.64937348385100002</v>
      </c>
      <c r="C34">
        <v>9.9678922417788599E-2</v>
      </c>
      <c r="D34" s="26">
        <f t="shared" ref="D34:D65" si="2">-LOG(C34,10)</f>
        <v>1.0013966656140567</v>
      </c>
      <c r="F34" s="27" t="s">
        <v>189</v>
      </c>
      <c r="G34">
        <v>1.02432335603</v>
      </c>
      <c r="H34">
        <v>5.4612865238976602E-5</v>
      </c>
      <c r="I34" s="26">
        <v>4.2627050378055298</v>
      </c>
      <c r="K34" s="27" t="s">
        <v>243</v>
      </c>
      <c r="L34">
        <v>0.20643457290600001</v>
      </c>
      <c r="M34">
        <v>0.57877785997930498</v>
      </c>
      <c r="N34" s="26">
        <v>0.23748809032549803</v>
      </c>
      <c r="U34" s="2"/>
      <c r="V34" s="2"/>
      <c r="W34" s="2"/>
      <c r="X34" s="2"/>
      <c r="Y34" s="2"/>
      <c r="Z34" s="12" t="s">
        <v>363</v>
      </c>
      <c r="AA34" s="3">
        <v>-0.142041077431</v>
      </c>
      <c r="AB34" s="2">
        <v>0.794975974239016</v>
      </c>
      <c r="AC34" s="13">
        <v>9.9645996391440769E-2</v>
      </c>
      <c r="AD34" s="2"/>
      <c r="AE34" s="12" t="s">
        <v>514</v>
      </c>
      <c r="AF34" s="3">
        <v>-0.53559512647999996</v>
      </c>
      <c r="AG34" s="2">
        <v>5.6801434022986097E-2</v>
      </c>
      <c r="AH34" s="13">
        <v>1.245640699845175</v>
      </c>
    </row>
    <row r="35" spans="1:34" ht="15.75" x14ac:dyDescent="0.25">
      <c r="A35" s="25" t="s">
        <v>43</v>
      </c>
      <c r="B35" s="1">
        <v>0.61683457101299999</v>
      </c>
      <c r="C35">
        <v>0.56119620532504</v>
      </c>
      <c r="D35" s="26">
        <f t="shared" si="2"/>
        <v>0.25088527422950707</v>
      </c>
      <c r="F35" s="27" t="s">
        <v>134</v>
      </c>
      <c r="G35">
        <v>1.0228676484899999</v>
      </c>
      <c r="H35">
        <v>6.6780511895012704E-2</v>
      </c>
      <c r="I35" s="26">
        <v>1.1753502562560822</v>
      </c>
      <c r="K35" s="27" t="s">
        <v>264</v>
      </c>
      <c r="L35">
        <v>0.154102205346</v>
      </c>
      <c r="M35">
        <v>0.90353001235844099</v>
      </c>
      <c r="N35" s="26">
        <v>4.4057416998809919E-2</v>
      </c>
      <c r="U35" s="2"/>
      <c r="V35" s="2"/>
      <c r="W35" s="2"/>
      <c r="X35" s="2"/>
      <c r="Y35" s="2"/>
      <c r="Z35" s="12" t="s">
        <v>457</v>
      </c>
      <c r="AA35" s="3">
        <v>-0.150671093566</v>
      </c>
      <c r="AB35" s="2">
        <v>0.90490144876159995</v>
      </c>
      <c r="AC35" s="13">
        <v>4.3398716473899493E-2</v>
      </c>
      <c r="AD35" s="2"/>
      <c r="AE35" s="12" t="s">
        <v>476</v>
      </c>
      <c r="AF35" s="3">
        <v>-0.88829186094699997</v>
      </c>
      <c r="AG35" s="2">
        <v>6.3871844478039203E-2</v>
      </c>
      <c r="AH35" s="13">
        <v>1.1946905421938534</v>
      </c>
    </row>
    <row r="36" spans="1:34" ht="15.75" x14ac:dyDescent="0.25">
      <c r="A36" s="25" t="s">
        <v>42</v>
      </c>
      <c r="B36" s="1">
        <v>0.61140075643299996</v>
      </c>
      <c r="C36">
        <v>0.888965849709482</v>
      </c>
      <c r="D36" s="26">
        <f t="shared" si="2"/>
        <v>5.1114922457909072E-2</v>
      </c>
      <c r="F36" s="27" t="s">
        <v>191</v>
      </c>
      <c r="G36">
        <v>1.00228213224</v>
      </c>
      <c r="H36">
        <v>0.23336425652245299</v>
      </c>
      <c r="I36" s="26">
        <v>0.63196566236012208</v>
      </c>
      <c r="K36" s="27" t="s">
        <v>252</v>
      </c>
      <c r="L36">
        <v>0.112728445131</v>
      </c>
      <c r="M36">
        <v>0.90604627404952498</v>
      </c>
      <c r="N36" s="26">
        <v>4.2849621251261565E-2</v>
      </c>
      <c r="U36" s="2"/>
      <c r="V36" s="2"/>
      <c r="W36" s="2"/>
      <c r="X36" s="2"/>
      <c r="Y36" s="2"/>
      <c r="Z36" s="12" t="s">
        <v>441</v>
      </c>
      <c r="AA36" s="3">
        <v>-0.170686333893</v>
      </c>
      <c r="AB36" s="2">
        <v>0.71117098358374897</v>
      </c>
      <c r="AC36" s="13">
        <v>0.14802597128213216</v>
      </c>
      <c r="AD36" s="2"/>
      <c r="AE36" s="12" t="s">
        <v>472</v>
      </c>
      <c r="AF36" s="3">
        <v>-0.91374634837500002</v>
      </c>
      <c r="AG36" s="2">
        <v>1.8853678384651299E-2</v>
      </c>
      <c r="AH36" s="13">
        <v>1.7246039056009708</v>
      </c>
    </row>
    <row r="37" spans="1:34" ht="15.75" x14ac:dyDescent="0.25">
      <c r="A37" s="25" t="s">
        <v>73</v>
      </c>
      <c r="B37" s="1">
        <v>0.59675510363899997</v>
      </c>
      <c r="C37">
        <v>0.58386945260492096</v>
      </c>
      <c r="D37" s="26">
        <f t="shared" si="2"/>
        <v>0.23368424595467122</v>
      </c>
      <c r="F37" s="27" t="s">
        <v>220</v>
      </c>
      <c r="G37">
        <v>0.95832617616500004</v>
      </c>
      <c r="H37">
        <v>3.09704608271165E-3</v>
      </c>
      <c r="I37" s="26">
        <v>2.5090523324803189</v>
      </c>
      <c r="K37" s="27" t="s">
        <v>237</v>
      </c>
      <c r="L37">
        <v>7.1604446333999996E-2</v>
      </c>
      <c r="M37">
        <v>0.97814287650583398</v>
      </c>
      <c r="N37" s="26">
        <v>9.5977035497951651E-3</v>
      </c>
      <c r="U37" s="2"/>
      <c r="V37" s="2"/>
      <c r="W37" s="2"/>
      <c r="X37" s="2"/>
      <c r="Y37" s="2"/>
      <c r="Z37" s="12" t="s">
        <v>414</v>
      </c>
      <c r="AA37" s="3">
        <v>-0.17326601378500001</v>
      </c>
      <c r="AB37" s="2">
        <v>0.81373432705340898</v>
      </c>
      <c r="AC37" s="13">
        <v>8.9517363080918164E-2</v>
      </c>
      <c r="AD37" s="2"/>
      <c r="AE37" s="12" t="s">
        <v>504</v>
      </c>
      <c r="AF37" s="3">
        <v>-1.0020732489999999</v>
      </c>
      <c r="AG37" s="2">
        <v>2.71549455397826E-2</v>
      </c>
      <c r="AH37" s="13">
        <v>1.5661510638636429</v>
      </c>
    </row>
    <row r="38" spans="1:34" ht="15.75" x14ac:dyDescent="0.25">
      <c r="A38" s="25" t="s">
        <v>60</v>
      </c>
      <c r="B38" s="1">
        <v>0.580011257537</v>
      </c>
      <c r="C38">
        <v>0.93097959420212795</v>
      </c>
      <c r="D38" s="26">
        <f t="shared" si="2"/>
        <v>3.1059838054679694E-2</v>
      </c>
      <c r="F38" s="27" t="s">
        <v>194</v>
      </c>
      <c r="G38">
        <v>0.94855625618200001</v>
      </c>
      <c r="H38">
        <v>0.22959313606282</v>
      </c>
      <c r="I38" s="26">
        <v>0.63904109978713308</v>
      </c>
      <c r="K38" s="27" t="s">
        <v>284</v>
      </c>
      <c r="L38">
        <v>-0.134744332849</v>
      </c>
      <c r="M38">
        <v>0.91028480288374103</v>
      </c>
      <c r="N38" s="26">
        <v>4.0822707712426201E-2</v>
      </c>
      <c r="U38" s="2"/>
      <c r="V38" s="2"/>
      <c r="W38" s="2"/>
      <c r="X38" s="2"/>
      <c r="Y38" s="2"/>
      <c r="Z38" s="12" t="s">
        <v>412</v>
      </c>
      <c r="AA38" s="3">
        <v>-0.17355285114999999</v>
      </c>
      <c r="AB38" s="2">
        <v>0.80024236683087002</v>
      </c>
      <c r="AC38" s="13">
        <v>9.6778459713093304E-2</v>
      </c>
      <c r="AD38" s="2"/>
      <c r="AE38" s="12" t="s">
        <v>526</v>
      </c>
      <c r="AF38" s="3">
        <v>-1.00281619943</v>
      </c>
      <c r="AG38" s="2">
        <v>0.59240762687864201</v>
      </c>
      <c r="AH38" s="13">
        <v>0.2273793588443026</v>
      </c>
    </row>
    <row r="39" spans="1:34" ht="15.75" x14ac:dyDescent="0.25">
      <c r="A39" s="25" t="s">
        <v>62</v>
      </c>
      <c r="B39" s="1">
        <v>0.52447402488399997</v>
      </c>
      <c r="C39">
        <v>0.40619663041506898</v>
      </c>
      <c r="D39" s="26">
        <f t="shared" si="2"/>
        <v>0.39126368358559799</v>
      </c>
      <c r="F39" s="27" t="s">
        <v>124</v>
      </c>
      <c r="G39">
        <v>0.93527099103199995</v>
      </c>
      <c r="H39">
        <v>4.88425531996652E-3</v>
      </c>
      <c r="I39" s="26">
        <v>2.3112016417880992</v>
      </c>
      <c r="K39" s="27" t="s">
        <v>235</v>
      </c>
      <c r="L39">
        <v>-0.14976335441899999</v>
      </c>
      <c r="M39">
        <v>0.91073913543576002</v>
      </c>
      <c r="N39" s="26">
        <v>4.060600092430236E-2</v>
      </c>
      <c r="U39" s="2"/>
      <c r="V39" s="2"/>
      <c r="W39" s="2"/>
      <c r="X39" s="2"/>
      <c r="Y39" s="2"/>
      <c r="Z39" s="12" t="s">
        <v>362</v>
      </c>
      <c r="AA39" s="3">
        <v>-0.18550939524400001</v>
      </c>
      <c r="AB39" s="2">
        <v>0.84754816604345495</v>
      </c>
      <c r="AC39" s="13">
        <v>7.1835611529026761E-2</v>
      </c>
      <c r="AD39" s="2"/>
      <c r="AE39" s="12" t="s">
        <v>484</v>
      </c>
      <c r="AF39" s="3">
        <v>-1.1507195582600001</v>
      </c>
      <c r="AG39" s="2">
        <v>4.8775397011802601E-4</v>
      </c>
      <c r="AH39" s="13">
        <v>3.3117991869394223</v>
      </c>
    </row>
    <row r="40" spans="1:34" ht="15.75" x14ac:dyDescent="0.25">
      <c r="A40" s="25" t="s">
        <v>78</v>
      </c>
      <c r="B40" s="1">
        <v>0.50708929776800005</v>
      </c>
      <c r="C40">
        <v>0.85601922498804395</v>
      </c>
      <c r="D40" s="26">
        <f t="shared" si="2"/>
        <v>6.7516481569967549E-2</v>
      </c>
      <c r="F40" s="27" t="s">
        <v>169</v>
      </c>
      <c r="G40">
        <v>0.85583459566999998</v>
      </c>
      <c r="H40">
        <v>8.5591841706497598E-4</v>
      </c>
      <c r="I40" s="26">
        <v>3.0675676286721698</v>
      </c>
      <c r="K40" s="27" t="s">
        <v>283</v>
      </c>
      <c r="L40">
        <v>-0.20569491690899999</v>
      </c>
      <c r="M40">
        <v>0.85761110710144595</v>
      </c>
      <c r="N40" s="26">
        <v>6.6709602975895843E-2</v>
      </c>
      <c r="U40" s="2"/>
      <c r="V40" s="2"/>
      <c r="W40" s="2"/>
      <c r="X40" s="2"/>
      <c r="Y40" s="2"/>
      <c r="Z40" s="12" t="s">
        <v>391</v>
      </c>
      <c r="AA40" s="3">
        <v>-0.18847429207300001</v>
      </c>
      <c r="AB40" s="2">
        <v>0.77272831670935604</v>
      </c>
      <c r="AC40" s="13">
        <v>0.11197317269700656</v>
      </c>
      <c r="AD40" s="2"/>
      <c r="AE40" s="12" t="s">
        <v>494</v>
      </c>
      <c r="AF40" s="3">
        <v>-1.1528840898099999</v>
      </c>
      <c r="AG40" s="2">
        <v>3.3997992097966202E-2</v>
      </c>
      <c r="AH40" s="13">
        <v>1.4685467313849063</v>
      </c>
    </row>
    <row r="41" spans="1:34" ht="15.75" x14ac:dyDescent="0.25">
      <c r="A41" s="25" t="s">
        <v>64</v>
      </c>
      <c r="B41" s="1">
        <v>0.50408186672499999</v>
      </c>
      <c r="C41">
        <v>0.129866086887305</v>
      </c>
      <c r="D41" s="26">
        <f t="shared" si="2"/>
        <v>0.88650424539044248</v>
      </c>
      <c r="F41" s="27" t="s">
        <v>127</v>
      </c>
      <c r="G41">
        <v>0.82550737041199995</v>
      </c>
      <c r="H41">
        <v>2.39339150011674E-3</v>
      </c>
      <c r="I41" s="26">
        <v>2.6209862556558736</v>
      </c>
      <c r="K41" s="27" t="s">
        <v>257</v>
      </c>
      <c r="L41">
        <v>-0.33270494912800003</v>
      </c>
      <c r="M41">
        <v>0.80958574283525198</v>
      </c>
      <c r="N41" s="26">
        <v>9.1737148555780024E-2</v>
      </c>
      <c r="U41" s="2"/>
      <c r="V41" s="2"/>
      <c r="W41" s="2"/>
      <c r="X41" s="2"/>
      <c r="Y41" s="2"/>
      <c r="Z41" s="12" t="s">
        <v>400</v>
      </c>
      <c r="AA41" s="3">
        <v>-0.19995802316899999</v>
      </c>
      <c r="AB41" s="2">
        <v>0.63035991038019701</v>
      </c>
      <c r="AC41" s="13">
        <v>0.20041141489396591</v>
      </c>
      <c r="AD41" s="2"/>
      <c r="AE41" s="12" t="s">
        <v>491</v>
      </c>
      <c r="AF41" s="3">
        <v>-1.2377149084100001</v>
      </c>
      <c r="AG41" s="2">
        <v>5.5993889043811099E-10</v>
      </c>
      <c r="AH41" s="13">
        <v>9.251859367625368</v>
      </c>
    </row>
    <row r="42" spans="1:34" ht="15.75" x14ac:dyDescent="0.25">
      <c r="A42" s="25" t="s">
        <v>41</v>
      </c>
      <c r="B42" s="1">
        <v>0.49415498284100001</v>
      </c>
      <c r="C42">
        <v>0.20474062705454901</v>
      </c>
      <c r="D42" s="26">
        <f t="shared" si="2"/>
        <v>0.68879597094318623</v>
      </c>
      <c r="F42" s="27" t="s">
        <v>177</v>
      </c>
      <c r="G42">
        <v>0.77060266212200002</v>
      </c>
      <c r="H42">
        <v>2.5775207681613902E-3</v>
      </c>
      <c r="I42" s="26">
        <v>2.5887978267383138</v>
      </c>
      <c r="K42" s="27" t="s">
        <v>255</v>
      </c>
      <c r="L42">
        <v>-0.46922669984900001</v>
      </c>
      <c r="M42">
        <v>0.83039207698028095</v>
      </c>
      <c r="N42" s="26">
        <v>8.0716803209682123E-2</v>
      </c>
      <c r="U42" s="2"/>
      <c r="V42" s="2"/>
      <c r="W42" s="2"/>
      <c r="X42" s="2"/>
      <c r="Y42" s="2"/>
      <c r="Z42" s="12" t="s">
        <v>415</v>
      </c>
      <c r="AA42" s="3">
        <v>-0.20570016258099999</v>
      </c>
      <c r="AB42" s="2">
        <v>0.63402970554988602</v>
      </c>
      <c r="AC42" s="13">
        <v>0.19789039408329098</v>
      </c>
      <c r="AD42" s="2"/>
      <c r="AE42" s="12" t="s">
        <v>524</v>
      </c>
      <c r="AF42" s="3">
        <v>-1.3376177489400001</v>
      </c>
      <c r="AG42" s="2">
        <v>0.166890437032298</v>
      </c>
      <c r="AH42" s="13">
        <v>0.77756854806066167</v>
      </c>
    </row>
    <row r="43" spans="1:34" ht="15.75" x14ac:dyDescent="0.25">
      <c r="A43" s="25" t="s">
        <v>75</v>
      </c>
      <c r="B43" s="1">
        <v>0.36361907707800001</v>
      </c>
      <c r="C43">
        <v>0.379186661324452</v>
      </c>
      <c r="D43" s="26">
        <f t="shared" si="2"/>
        <v>0.42114694827245774</v>
      </c>
      <c r="F43" s="27" t="s">
        <v>146</v>
      </c>
      <c r="G43">
        <v>0.75627234814699995</v>
      </c>
      <c r="H43">
        <v>0.27212995725156502</v>
      </c>
      <c r="I43" s="26">
        <v>0.56522364655942692</v>
      </c>
      <c r="K43" s="27" t="s">
        <v>229</v>
      </c>
      <c r="L43">
        <v>-0.669712317221</v>
      </c>
      <c r="M43">
        <v>0.377482553776671</v>
      </c>
      <c r="N43" s="26">
        <v>0.42310311548806101</v>
      </c>
      <c r="U43" s="2"/>
      <c r="V43" s="2"/>
      <c r="W43" s="2"/>
      <c r="X43" s="2"/>
      <c r="Y43" s="2"/>
      <c r="Z43" s="12" t="s">
        <v>422</v>
      </c>
      <c r="AA43" s="3">
        <v>-0.214132874827</v>
      </c>
      <c r="AB43" s="2">
        <v>0.68160719343762799</v>
      </c>
      <c r="AC43" s="13">
        <v>0.16646583482911664</v>
      </c>
      <c r="AD43" s="2"/>
      <c r="AE43" s="12" t="s">
        <v>481</v>
      </c>
      <c r="AF43" s="3">
        <v>-1.4829183084499999</v>
      </c>
      <c r="AG43" s="2">
        <v>6.43872986339848E-8</v>
      </c>
      <c r="AH43" s="13">
        <v>7.1911997953297444</v>
      </c>
    </row>
    <row r="44" spans="1:34" ht="15.75" x14ac:dyDescent="0.25">
      <c r="A44" s="25" t="s">
        <v>111</v>
      </c>
      <c r="B44" s="37">
        <v>0.23439465190700001</v>
      </c>
      <c r="C44" s="36">
        <v>0.95166446473559196</v>
      </c>
      <c r="D44" s="26">
        <f t="shared" si="2"/>
        <v>2.1516146993439979E-2</v>
      </c>
      <c r="F44" s="27" t="s">
        <v>176</v>
      </c>
      <c r="G44">
        <v>0.73904913923500004</v>
      </c>
      <c r="H44">
        <v>1.8279332490128399E-2</v>
      </c>
      <c r="I44" s="26">
        <v>1.7380396675270713</v>
      </c>
      <c r="K44" s="27" t="s">
        <v>234</v>
      </c>
      <c r="L44">
        <v>-0.70675819711499999</v>
      </c>
      <c r="M44">
        <v>2.6629872667766501E-2</v>
      </c>
      <c r="N44" s="26">
        <v>1.5746309101595786</v>
      </c>
      <c r="U44" s="2"/>
      <c r="V44" s="2"/>
      <c r="W44" s="2"/>
      <c r="X44" s="2"/>
      <c r="Y44" s="2"/>
      <c r="Z44" s="12" t="s">
        <v>425</v>
      </c>
      <c r="AA44" s="3">
        <v>-0.237826134174</v>
      </c>
      <c r="AB44" s="2">
        <v>0.59188738249679196</v>
      </c>
      <c r="AC44" s="13">
        <v>0.22776091796094725</v>
      </c>
      <c r="AD44" s="2"/>
      <c r="AE44" s="12" t="s">
        <v>479</v>
      </c>
      <c r="AF44" s="3">
        <v>-1.5579885067000001</v>
      </c>
      <c r="AG44" s="2">
        <v>3.1872592972766002E-11</v>
      </c>
      <c r="AH44" s="13">
        <v>10.496582603361672</v>
      </c>
    </row>
    <row r="45" spans="1:34" ht="15.75" x14ac:dyDescent="0.25">
      <c r="A45" s="25" t="s">
        <v>51</v>
      </c>
      <c r="B45" s="1">
        <v>0.200204301941</v>
      </c>
      <c r="C45">
        <v>0.90557066693575705</v>
      </c>
      <c r="D45" s="26">
        <f t="shared" si="2"/>
        <v>4.3077653508120935E-2</v>
      </c>
      <c r="F45" s="27" t="s">
        <v>201</v>
      </c>
      <c r="G45">
        <v>0.66512778497199998</v>
      </c>
      <c r="H45">
        <v>0.120944671590549</v>
      </c>
      <c r="I45" s="26">
        <v>0.91741326041327798</v>
      </c>
      <c r="K45" s="27" t="s">
        <v>251</v>
      </c>
      <c r="L45">
        <v>-1.1994790874100001</v>
      </c>
      <c r="M45">
        <v>0.75623906073840697</v>
      </c>
      <c r="N45" s="26">
        <v>0.12134089451508753</v>
      </c>
      <c r="U45" s="2"/>
      <c r="V45" s="2"/>
      <c r="W45" s="2"/>
      <c r="X45" s="2"/>
      <c r="Y45" s="2"/>
      <c r="Z45" s="12" t="s">
        <v>379</v>
      </c>
      <c r="AA45" s="3">
        <v>-0.26085890642300003</v>
      </c>
      <c r="AB45" s="2">
        <v>0.47177798078698702</v>
      </c>
      <c r="AC45" s="13">
        <v>0.32626233272949479</v>
      </c>
      <c r="AD45" s="2"/>
      <c r="AE45" s="12" t="s">
        <v>513</v>
      </c>
      <c r="AF45" s="3">
        <v>-1.5689352673300001</v>
      </c>
      <c r="AG45" s="2">
        <v>0.108142015862423</v>
      </c>
      <c r="AH45" s="13">
        <v>0.96600553905328568</v>
      </c>
    </row>
    <row r="46" spans="1:34" ht="15.75" x14ac:dyDescent="0.25">
      <c r="A46" s="25" t="s">
        <v>105</v>
      </c>
      <c r="B46" s="1">
        <v>7.4967384899299994E-2</v>
      </c>
      <c r="C46">
        <v>0.98939687642623797</v>
      </c>
      <c r="D46" s="26">
        <f t="shared" si="2"/>
        <v>4.6294650583445741E-3</v>
      </c>
      <c r="F46" s="27" t="s">
        <v>122</v>
      </c>
      <c r="G46">
        <v>0.63392445382200002</v>
      </c>
      <c r="H46">
        <v>4.0966379825785403E-2</v>
      </c>
      <c r="I46" s="26">
        <v>1.3875724126919886</v>
      </c>
      <c r="K46" s="27" t="s">
        <v>269</v>
      </c>
      <c r="L46">
        <v>-1.4475734252300001</v>
      </c>
      <c r="M46">
        <v>0.89205239039798101</v>
      </c>
      <c r="N46" s="26">
        <v>4.9609638681505884E-2</v>
      </c>
      <c r="U46" s="2"/>
      <c r="V46" s="2"/>
      <c r="W46" s="2"/>
      <c r="X46" s="2"/>
      <c r="Y46" s="2"/>
      <c r="Z46" s="12" t="s">
        <v>398</v>
      </c>
      <c r="AA46" s="3">
        <v>-0.262935034974</v>
      </c>
      <c r="AB46" s="2">
        <v>0.65150527591186103</v>
      </c>
      <c r="AC46" s="13">
        <v>0.1860820630056855</v>
      </c>
      <c r="AD46" s="2"/>
      <c r="AE46" s="12" t="s">
        <v>470</v>
      </c>
      <c r="AF46" s="3">
        <v>-1.6764519743399999</v>
      </c>
      <c r="AG46" s="2">
        <v>3.38991006547029E-4</v>
      </c>
      <c r="AH46" s="13">
        <v>3.469811823504318</v>
      </c>
    </row>
    <row r="47" spans="1:34" ht="15.75" x14ac:dyDescent="0.25">
      <c r="A47" s="25" t="s">
        <v>6</v>
      </c>
      <c r="B47" s="1">
        <v>7.0373225899600003E-2</v>
      </c>
      <c r="C47">
        <v>0.96436461189456502</v>
      </c>
      <c r="D47" s="26">
        <f t="shared" si="2"/>
        <v>1.5758734774154716E-2</v>
      </c>
      <c r="F47" s="27" t="s">
        <v>160</v>
      </c>
      <c r="G47">
        <v>0.62822094881199997</v>
      </c>
      <c r="H47">
        <v>0.65938804520211802</v>
      </c>
      <c r="I47" s="26">
        <v>0.180858930941451</v>
      </c>
      <c r="K47" s="27" t="s">
        <v>253</v>
      </c>
      <c r="L47">
        <v>-1.4969929152499999</v>
      </c>
      <c r="M47">
        <v>0.140935292648078</v>
      </c>
      <c r="N47" s="26">
        <v>0.85098023838086512</v>
      </c>
      <c r="U47" s="2"/>
      <c r="V47" s="2"/>
      <c r="W47" s="2"/>
      <c r="X47" s="2"/>
      <c r="Y47" s="2"/>
      <c r="Z47" s="12" t="s">
        <v>399</v>
      </c>
      <c r="AA47" s="3">
        <v>-0.26458541662500001</v>
      </c>
      <c r="AB47" s="2">
        <v>0.67665593108898003</v>
      </c>
      <c r="AC47" s="13">
        <v>0.16963210711059012</v>
      </c>
      <c r="AD47" s="2"/>
      <c r="AE47" s="12" t="s">
        <v>477</v>
      </c>
      <c r="AF47" s="3">
        <v>-1.8224990599399999</v>
      </c>
      <c r="AG47" s="2">
        <v>1.3478860057693399E-2</v>
      </c>
      <c r="AH47" s="13">
        <v>1.8703468356632775</v>
      </c>
    </row>
    <row r="48" spans="1:34" ht="15.75" x14ac:dyDescent="0.25">
      <c r="A48" s="25" t="s">
        <v>95</v>
      </c>
      <c r="B48" s="1">
        <v>6.1542270930699999E-2</v>
      </c>
      <c r="C48">
        <v>0.96697676866993898</v>
      </c>
      <c r="D48" s="26">
        <f t="shared" si="2"/>
        <v>1.4583959587781454E-2</v>
      </c>
      <c r="F48" s="27" t="s">
        <v>129</v>
      </c>
      <c r="G48">
        <v>0.60313272249200001</v>
      </c>
      <c r="H48">
        <v>0.30594187943787299</v>
      </c>
      <c r="I48" s="26">
        <v>0.51436106971729423</v>
      </c>
      <c r="K48" s="27" t="s">
        <v>226</v>
      </c>
      <c r="L48">
        <v>-2.06402877288</v>
      </c>
      <c r="M48">
        <v>1.0471436795103399E-9</v>
      </c>
      <c r="N48" s="26">
        <v>8.9799937243026449</v>
      </c>
      <c r="U48" s="2"/>
      <c r="V48" s="2"/>
      <c r="W48" s="2"/>
      <c r="X48" s="2"/>
      <c r="Y48" s="2"/>
      <c r="Z48" s="12" t="s">
        <v>463</v>
      </c>
      <c r="AA48" s="3">
        <v>-0.26727206507899998</v>
      </c>
      <c r="AB48" s="2">
        <v>0.52910713833280498</v>
      </c>
      <c r="AC48" s="13">
        <v>0.27645637923975441</v>
      </c>
      <c r="AD48" s="2"/>
      <c r="AE48" s="12" t="s">
        <v>529</v>
      </c>
      <c r="AF48" s="3">
        <v>-1.92080361181</v>
      </c>
      <c r="AG48" s="2">
        <v>3.1872592972766002E-11</v>
      </c>
      <c r="AH48" s="13">
        <v>10.496582603361672</v>
      </c>
    </row>
    <row r="49" spans="1:34" ht="15.75" x14ac:dyDescent="0.25">
      <c r="A49" s="25" t="s">
        <v>14</v>
      </c>
      <c r="B49" s="1">
        <v>3.4884804055000003E-2</v>
      </c>
      <c r="C49">
        <v>0.99346005730814302</v>
      </c>
      <c r="D49" s="26">
        <f t="shared" si="2"/>
        <v>2.8495892883205962E-3</v>
      </c>
      <c r="F49" s="27" t="s">
        <v>180</v>
      </c>
      <c r="G49">
        <v>0.59055133807500004</v>
      </c>
      <c r="H49">
        <v>0.18346356180669801</v>
      </c>
      <c r="I49" s="26">
        <v>0.7364501792467214</v>
      </c>
      <c r="K49" s="27" t="s">
        <v>282</v>
      </c>
      <c r="L49">
        <v>-3.3956508911799999</v>
      </c>
      <c r="M49">
        <v>7.4587465622806298E-2</v>
      </c>
      <c r="N49" s="26">
        <v>1.1273341493131408</v>
      </c>
      <c r="U49" s="2"/>
      <c r="V49" s="2"/>
      <c r="W49" s="2"/>
      <c r="X49" s="2"/>
      <c r="Y49" s="2"/>
      <c r="Z49" s="12" t="s">
        <v>396</v>
      </c>
      <c r="AA49" s="3">
        <v>-0.276159437259</v>
      </c>
      <c r="AB49" s="2">
        <v>0.36887306814512799</v>
      </c>
      <c r="AC49" s="13">
        <v>0.43312305196465833</v>
      </c>
      <c r="AD49" s="2"/>
      <c r="AE49" s="12" t="s">
        <v>505</v>
      </c>
      <c r="AF49" s="3">
        <v>-2.0602560207699998</v>
      </c>
      <c r="AG49" s="2">
        <v>2.8278866834757001E-20</v>
      </c>
      <c r="AH49" s="13">
        <v>19.5485379971832</v>
      </c>
    </row>
    <row r="50" spans="1:34" ht="15.75" x14ac:dyDescent="0.25">
      <c r="A50" s="25" t="s">
        <v>85</v>
      </c>
      <c r="B50" s="1">
        <v>2.5160951676E-2</v>
      </c>
      <c r="C50">
        <v>0.99728614606326804</v>
      </c>
      <c r="D50" s="26">
        <f t="shared" si="2"/>
        <v>1.1802139789317961E-3</v>
      </c>
      <c r="F50" s="27" t="s">
        <v>215</v>
      </c>
      <c r="G50">
        <v>0.58959852012699998</v>
      </c>
      <c r="H50">
        <v>0.95719783091288402</v>
      </c>
      <c r="I50" s="26">
        <v>1.8998294203640569E-2</v>
      </c>
      <c r="K50" s="27" t="s">
        <v>230</v>
      </c>
      <c r="L50">
        <v>-3.4512334249499999</v>
      </c>
      <c r="M50">
        <v>0.20507302679616399</v>
      </c>
      <c r="N50" s="26">
        <v>0.68809145851969722</v>
      </c>
      <c r="U50" s="2"/>
      <c r="V50" s="2"/>
      <c r="W50" s="2"/>
      <c r="X50" s="2"/>
      <c r="Y50" s="2"/>
      <c r="Z50" s="12" t="s">
        <v>421</v>
      </c>
      <c r="AA50" s="3">
        <v>-0.28845438695199999</v>
      </c>
      <c r="AB50" s="2">
        <v>0.328622170856123</v>
      </c>
      <c r="AC50" s="13">
        <v>0.4833031397577397</v>
      </c>
      <c r="AD50" s="2"/>
      <c r="AE50" s="12" t="s">
        <v>474</v>
      </c>
      <c r="AF50" s="3">
        <v>-2.15734409961</v>
      </c>
      <c r="AG50" s="2">
        <v>1.4369265294118499E-17</v>
      </c>
      <c r="AH50" s="13">
        <v>16.842565436936567</v>
      </c>
    </row>
    <row r="51" spans="1:34" ht="15.75" x14ac:dyDescent="0.25">
      <c r="A51" s="25" t="s">
        <v>48</v>
      </c>
      <c r="B51" s="1">
        <v>6.7792032500499999E-3</v>
      </c>
      <c r="C51">
        <v>0.99800520824740002</v>
      </c>
      <c r="D51" s="26">
        <f t="shared" si="2"/>
        <v>8.6719227254459076E-4</v>
      </c>
      <c r="F51" s="27" t="s">
        <v>188</v>
      </c>
      <c r="G51">
        <v>0.56541978000199999</v>
      </c>
      <c r="H51">
        <v>0.66038753322634602</v>
      </c>
      <c r="I51" s="26">
        <v>0.18020113392848949</v>
      </c>
      <c r="K51" s="27" t="s">
        <v>225</v>
      </c>
      <c r="L51">
        <v>-3.6962083356500002</v>
      </c>
      <c r="M51">
        <v>0.13796293006583699</v>
      </c>
      <c r="N51" s="26">
        <v>0.86023759063175842</v>
      </c>
      <c r="U51" s="2"/>
      <c r="V51" s="2"/>
      <c r="W51" s="2"/>
      <c r="X51" s="2"/>
      <c r="Y51" s="2"/>
      <c r="Z51" s="12" t="s">
        <v>442</v>
      </c>
      <c r="AA51" s="3">
        <v>-0.28919382465100002</v>
      </c>
      <c r="AB51" s="2">
        <v>0.62606108379561098</v>
      </c>
      <c r="AC51" s="13">
        <v>0.20338329129250879</v>
      </c>
      <c r="AD51" s="2"/>
      <c r="AE51" s="12" t="s">
        <v>528</v>
      </c>
      <c r="AF51" s="3">
        <v>-3.2871947956600001</v>
      </c>
      <c r="AG51" s="2">
        <v>4.9535157038543898E-5</v>
      </c>
      <c r="AH51" s="13">
        <v>4.3050864558496889</v>
      </c>
    </row>
    <row r="52" spans="1:34" ht="15.75" x14ac:dyDescent="0.25">
      <c r="A52" s="25" t="s">
        <v>15</v>
      </c>
      <c r="B52" s="1">
        <v>2.3864597885000002E-3</v>
      </c>
      <c r="C52">
        <v>0.998229402588652</v>
      </c>
      <c r="D52" s="26">
        <f t="shared" si="2"/>
        <v>7.6964224995655444E-4</v>
      </c>
      <c r="F52" s="27" t="s">
        <v>214</v>
      </c>
      <c r="G52">
        <v>0.52442417772600003</v>
      </c>
      <c r="H52">
        <v>0.82275155052225202</v>
      </c>
      <c r="I52" s="26">
        <v>8.4731290580080942E-2</v>
      </c>
      <c r="K52" s="27" t="s">
        <v>248</v>
      </c>
      <c r="L52">
        <v>-5.9054639678300003</v>
      </c>
      <c r="M52">
        <v>0.28678349388982499</v>
      </c>
      <c r="N52" s="26">
        <v>0.54244584853721578</v>
      </c>
      <c r="U52" s="2"/>
      <c r="V52" s="2"/>
      <c r="W52" s="2"/>
      <c r="X52" s="2"/>
      <c r="Y52" s="2"/>
      <c r="Z52" s="12" t="s">
        <v>417</v>
      </c>
      <c r="AA52" s="3">
        <v>-0.29163239773299998</v>
      </c>
      <c r="AB52" s="2">
        <v>0.27185594283416498</v>
      </c>
      <c r="AC52" s="13">
        <v>0.565661168780076</v>
      </c>
      <c r="AD52" s="2"/>
      <c r="AE52" s="12" t="s">
        <v>522</v>
      </c>
      <c r="AF52" s="3">
        <v>-3.6322670749600001</v>
      </c>
      <c r="AG52" s="2">
        <v>0.43341541397108801</v>
      </c>
      <c r="AH52" s="13">
        <v>0.36309564750731727</v>
      </c>
    </row>
    <row r="53" spans="1:34" ht="15.75" x14ac:dyDescent="0.25">
      <c r="A53" s="25" t="s">
        <v>0</v>
      </c>
      <c r="B53" s="1">
        <v>-3.8263901372499998E-3</v>
      </c>
      <c r="C53">
        <v>0.998229402588652</v>
      </c>
      <c r="D53" s="26">
        <f t="shared" si="2"/>
        <v>7.6964224995655444E-4</v>
      </c>
      <c r="F53" s="27" t="s">
        <v>219</v>
      </c>
      <c r="G53">
        <v>0.49387797919999998</v>
      </c>
      <c r="H53">
        <v>0.57385883421773198</v>
      </c>
      <c r="I53" s="26">
        <v>0.24119492826455752</v>
      </c>
      <c r="K53" s="27" t="s">
        <v>271</v>
      </c>
      <c r="L53">
        <v>-7.5983440852099999</v>
      </c>
      <c r="M53">
        <v>3.5813100505910897E-2</v>
      </c>
      <c r="N53" s="26">
        <v>1.4459580784765429</v>
      </c>
      <c r="U53" s="2"/>
      <c r="V53" s="2"/>
      <c r="W53" s="2"/>
      <c r="X53" s="2"/>
      <c r="Y53" s="2"/>
      <c r="Z53" s="12" t="s">
        <v>411</v>
      </c>
      <c r="AA53" s="3">
        <v>-0.31968100566800001</v>
      </c>
      <c r="AB53" s="2">
        <v>0.66309364163116202</v>
      </c>
      <c r="AC53" s="13">
        <v>0.17842513649417371</v>
      </c>
      <c r="AD53" s="2"/>
      <c r="AE53" s="12" t="s">
        <v>521</v>
      </c>
      <c r="AF53" s="3">
        <v>-4.1670498939399998</v>
      </c>
      <c r="AG53" s="2">
        <v>5.4860089299060297E-16</v>
      </c>
      <c r="AH53" s="13">
        <v>15.260743489803716</v>
      </c>
    </row>
    <row r="54" spans="1:34" ht="15.75" x14ac:dyDescent="0.25">
      <c r="A54" s="25" t="s">
        <v>35</v>
      </c>
      <c r="B54" s="1">
        <v>-3.2602163476100003E-2</v>
      </c>
      <c r="C54">
        <v>0.97643502265130899</v>
      </c>
      <c r="D54" s="26">
        <f t="shared" si="2"/>
        <v>1.0356651754414685E-2</v>
      </c>
      <c r="F54" s="27" t="s">
        <v>123</v>
      </c>
      <c r="G54">
        <v>0.46394198006999998</v>
      </c>
      <c r="H54">
        <v>0.31762395541142902</v>
      </c>
      <c r="I54" s="26">
        <v>0.4980867502290145</v>
      </c>
      <c r="K54" s="27" t="s">
        <v>289</v>
      </c>
      <c r="N54" s="26"/>
      <c r="U54" s="2"/>
      <c r="V54" s="2"/>
      <c r="W54" s="2"/>
      <c r="X54" s="2"/>
      <c r="Y54" s="2"/>
      <c r="Z54" s="12" t="s">
        <v>446</v>
      </c>
      <c r="AA54" s="3">
        <v>-0.35512953250000001</v>
      </c>
      <c r="AB54" s="2">
        <v>0.684558327305128</v>
      </c>
      <c r="AC54" s="13">
        <v>0.16458954220118746</v>
      </c>
      <c r="AD54" s="2"/>
      <c r="AE54" s="12" t="s">
        <v>498</v>
      </c>
      <c r="AF54" s="3">
        <v>-4.3523971640000001</v>
      </c>
      <c r="AG54" s="2">
        <v>2.6161051180468398E-2</v>
      </c>
      <c r="AH54" s="13">
        <v>1.5823448095562944</v>
      </c>
    </row>
    <row r="55" spans="1:34" ht="15.75" x14ac:dyDescent="0.25">
      <c r="A55" s="25" t="s">
        <v>117</v>
      </c>
      <c r="B55" s="1">
        <v>-0.111990032273</v>
      </c>
      <c r="C55">
        <v>0.98100257134470503</v>
      </c>
      <c r="D55" s="26">
        <f t="shared" si="2"/>
        <v>8.3298542720872445E-3</v>
      </c>
      <c r="F55" s="27" t="s">
        <v>141</v>
      </c>
      <c r="G55">
        <v>0.45018186732299997</v>
      </c>
      <c r="H55">
        <v>0.41394892247807202</v>
      </c>
      <c r="I55" s="26">
        <v>0.38305324355165393</v>
      </c>
      <c r="K55" s="27" t="s">
        <v>288</v>
      </c>
      <c r="N55" s="26"/>
      <c r="U55" s="2"/>
      <c r="V55" s="2"/>
      <c r="W55" s="2"/>
      <c r="X55" s="2"/>
      <c r="Y55" s="2"/>
      <c r="Z55" s="12" t="s">
        <v>453</v>
      </c>
      <c r="AA55" s="3">
        <v>-0.37835003099100001</v>
      </c>
      <c r="AB55" s="2">
        <v>0.17742878460167799</v>
      </c>
      <c r="AC55" s="13">
        <v>0.75097592238711097</v>
      </c>
      <c r="AD55" s="2"/>
      <c r="AE55" s="12" t="s">
        <v>493</v>
      </c>
      <c r="AF55" s="3">
        <v>-4.8203296789400003</v>
      </c>
      <c r="AG55" s="2">
        <v>7.9103756310284695E-5</v>
      </c>
      <c r="AH55" s="13">
        <v>4.1018028931635691</v>
      </c>
    </row>
    <row r="56" spans="1:34" ht="15.75" x14ac:dyDescent="0.25">
      <c r="A56" s="25" t="s">
        <v>7</v>
      </c>
      <c r="B56" s="1">
        <v>-0.271994109456</v>
      </c>
      <c r="C56">
        <v>0.79453030079800402</v>
      </c>
      <c r="D56" s="26">
        <f t="shared" si="2"/>
        <v>9.9889535563665741E-2</v>
      </c>
      <c r="F56" s="27" t="s">
        <v>137</v>
      </c>
      <c r="G56">
        <v>0.42262642856999999</v>
      </c>
      <c r="H56">
        <v>0.187508322854848</v>
      </c>
      <c r="I56" s="26">
        <v>0.72697945065778891</v>
      </c>
      <c r="K56" s="27" t="s">
        <v>285</v>
      </c>
      <c r="N56" s="26"/>
      <c r="U56" s="2"/>
      <c r="V56" s="2"/>
      <c r="W56" s="2"/>
      <c r="X56" s="2"/>
      <c r="Y56" s="2"/>
      <c r="Z56" s="12" t="s">
        <v>357</v>
      </c>
      <c r="AA56" s="3">
        <v>-0.392836138891</v>
      </c>
      <c r="AB56" s="2">
        <v>0.13215662288183699</v>
      </c>
      <c r="AC56" s="13">
        <v>0.87891106780306838</v>
      </c>
      <c r="AD56" s="2"/>
      <c r="AE56" s="12" t="s">
        <v>499</v>
      </c>
      <c r="AF56" s="39">
        <v>-4.8787260150299998</v>
      </c>
      <c r="AG56" s="38">
        <v>3.0702107937041698E-128</v>
      </c>
      <c r="AH56" s="13">
        <v>127.5128318058258</v>
      </c>
    </row>
    <row r="57" spans="1:34" ht="15.75" x14ac:dyDescent="0.25">
      <c r="A57" s="25" t="s">
        <v>33</v>
      </c>
      <c r="B57" s="1">
        <v>-0.27664725540000001</v>
      </c>
      <c r="C57">
        <v>0.60137769238568595</v>
      </c>
      <c r="D57" s="26">
        <f t="shared" si="2"/>
        <v>0.22085268573580785</v>
      </c>
      <c r="F57" s="27" t="s">
        <v>208</v>
      </c>
      <c r="G57">
        <v>0.39906413665899998</v>
      </c>
      <c r="H57">
        <v>0.69641147872624598</v>
      </c>
      <c r="I57" s="26">
        <v>0.15713407915955507</v>
      </c>
      <c r="K57" s="27" t="s">
        <v>279</v>
      </c>
      <c r="N57" s="26"/>
      <c r="U57" s="2"/>
      <c r="V57" s="2"/>
      <c r="W57" s="2"/>
      <c r="X57" s="2"/>
      <c r="Y57" s="2"/>
      <c r="Z57" s="12" t="s">
        <v>410</v>
      </c>
      <c r="AA57" s="3">
        <v>-0.42022439020399999</v>
      </c>
      <c r="AB57" s="2">
        <v>0.32466858110838298</v>
      </c>
      <c r="AC57" s="13">
        <v>0.48855973697136923</v>
      </c>
      <c r="AD57" s="2"/>
      <c r="AE57" s="12" t="s">
        <v>523</v>
      </c>
      <c r="AF57" s="3">
        <v>-6.2224535467599997</v>
      </c>
      <c r="AG57" s="2">
        <v>7.23368781203068E-2</v>
      </c>
      <c r="AH57" s="13">
        <v>1.140640238239319</v>
      </c>
    </row>
    <row r="58" spans="1:34" ht="15.75" x14ac:dyDescent="0.25">
      <c r="A58" s="25" t="s">
        <v>5</v>
      </c>
      <c r="B58" s="1">
        <v>-0.28240851379300003</v>
      </c>
      <c r="C58">
        <v>0.92519370027783499</v>
      </c>
      <c r="D58" s="26">
        <f t="shared" si="2"/>
        <v>3.3767333039213671E-2</v>
      </c>
      <c r="F58" s="27" t="s">
        <v>138</v>
      </c>
      <c r="G58">
        <v>0.39887629822300003</v>
      </c>
      <c r="H58">
        <v>0.89337017561016296</v>
      </c>
      <c r="I58" s="26">
        <v>4.8968550167443121E-2</v>
      </c>
      <c r="K58" s="27" t="s">
        <v>278</v>
      </c>
      <c r="N58" s="26"/>
      <c r="U58" s="2"/>
      <c r="V58" s="2"/>
      <c r="W58" s="2"/>
      <c r="X58" s="2"/>
      <c r="Y58" s="2"/>
      <c r="Z58" s="12" t="s">
        <v>466</v>
      </c>
      <c r="AA58" s="3">
        <v>-0.42353735419600003</v>
      </c>
      <c r="AB58" s="2">
        <v>0.29661148278008098</v>
      </c>
      <c r="AC58" s="13">
        <v>0.52781204005242688</v>
      </c>
      <c r="AD58" s="2"/>
      <c r="AE58" s="12" t="s">
        <v>486</v>
      </c>
      <c r="AF58" s="3">
        <v>-6.6852199773300001</v>
      </c>
      <c r="AG58" s="2">
        <v>4.3290663421987903E-2</v>
      </c>
      <c r="AH58" s="13">
        <v>1.363605758647439</v>
      </c>
    </row>
    <row r="59" spans="1:34" ht="15.75" x14ac:dyDescent="0.25">
      <c r="A59" s="25" t="s">
        <v>32</v>
      </c>
      <c r="B59" s="1">
        <v>-0.36760195457400002</v>
      </c>
      <c r="C59">
        <v>0.45424658543110902</v>
      </c>
      <c r="D59" s="26">
        <f t="shared" si="2"/>
        <v>0.34270832859670514</v>
      </c>
      <c r="F59" s="27" t="s">
        <v>131</v>
      </c>
      <c r="G59">
        <v>0.32124906594399999</v>
      </c>
      <c r="H59">
        <v>0.89439597071306798</v>
      </c>
      <c r="I59" s="26">
        <v>4.8470165965950503E-2</v>
      </c>
      <c r="K59" s="27" t="s">
        <v>275</v>
      </c>
      <c r="N59" s="26"/>
      <c r="U59" s="2"/>
      <c r="V59" s="2"/>
      <c r="W59" s="2"/>
      <c r="X59" s="2"/>
      <c r="Y59" s="2"/>
      <c r="Z59" s="12" t="s">
        <v>428</v>
      </c>
      <c r="AA59" s="3">
        <v>-0.44199063274</v>
      </c>
      <c r="AB59" s="2">
        <v>0.22574368707895001</v>
      </c>
      <c r="AC59" s="13">
        <v>0.64638438588759806</v>
      </c>
      <c r="AD59" s="2"/>
      <c r="AE59" s="12" t="s">
        <v>500</v>
      </c>
      <c r="AF59" s="3">
        <v>-8.4810193703499994</v>
      </c>
      <c r="AG59" s="2">
        <v>8.5317116728563105E-6</v>
      </c>
      <c r="AH59" s="13">
        <v>5.0689638298521604</v>
      </c>
    </row>
    <row r="60" spans="1:34" ht="15.75" x14ac:dyDescent="0.25">
      <c r="A60" s="25" t="s">
        <v>72</v>
      </c>
      <c r="B60" s="1">
        <v>-0.444855315975</v>
      </c>
      <c r="C60">
        <v>0.60791440128690299</v>
      </c>
      <c r="D60" s="26">
        <f t="shared" si="2"/>
        <v>0.21615756820405801</v>
      </c>
      <c r="F60" s="27" t="s">
        <v>181</v>
      </c>
      <c r="G60">
        <v>0.27785509590200003</v>
      </c>
      <c r="H60">
        <v>0.82571679240309304</v>
      </c>
      <c r="I60" s="26">
        <v>8.3168883172231048E-2</v>
      </c>
      <c r="K60" s="27" t="s">
        <v>272</v>
      </c>
      <c r="N60" s="26"/>
      <c r="U60" s="2"/>
      <c r="V60" s="2"/>
      <c r="W60" s="2"/>
      <c r="X60" s="2"/>
      <c r="Y60" s="2"/>
      <c r="Z60" s="12" t="s">
        <v>418</v>
      </c>
      <c r="AA60" s="3">
        <v>-0.50041606187200005</v>
      </c>
      <c r="AB60" s="2">
        <v>3.1717301802705003E-2</v>
      </c>
      <c r="AC60" s="13">
        <v>1.4987037653026696</v>
      </c>
      <c r="AD60" s="2"/>
      <c r="AE60" s="12" t="s">
        <v>519</v>
      </c>
      <c r="AF60" s="3"/>
      <c r="AG60" s="2"/>
      <c r="AH60" s="13"/>
    </row>
    <row r="61" spans="1:34" ht="15.75" x14ac:dyDescent="0.25">
      <c r="A61" s="25" t="s">
        <v>103</v>
      </c>
      <c r="B61" s="1">
        <v>-0.49455356291500002</v>
      </c>
      <c r="C61">
        <v>0.96233055098170195</v>
      </c>
      <c r="D61" s="26">
        <f t="shared" si="2"/>
        <v>1.6675726497106545E-2</v>
      </c>
      <c r="F61" s="27" t="s">
        <v>147</v>
      </c>
      <c r="G61">
        <v>0.20403958751599999</v>
      </c>
      <c r="H61">
        <v>0.97148526836226401</v>
      </c>
      <c r="I61" s="26">
        <v>1.2563780671493219E-2</v>
      </c>
      <c r="K61" s="27" t="s">
        <v>267</v>
      </c>
      <c r="N61" s="26"/>
      <c r="U61" s="2"/>
      <c r="V61" s="2"/>
      <c r="W61" s="2"/>
      <c r="X61" s="2"/>
      <c r="Y61" s="2"/>
      <c r="Z61" s="12" t="s">
        <v>344</v>
      </c>
      <c r="AA61" s="3">
        <v>-0.54074697867099997</v>
      </c>
      <c r="AB61" s="2">
        <v>3.89980253250534E-2</v>
      </c>
      <c r="AC61" s="13">
        <v>1.4089573830284916</v>
      </c>
      <c r="AD61" s="2"/>
      <c r="AE61" s="12" t="s">
        <v>511</v>
      </c>
      <c r="AF61" s="3"/>
      <c r="AG61" s="2"/>
      <c r="AH61" s="13"/>
    </row>
    <row r="62" spans="1:34" ht="15.75" x14ac:dyDescent="0.25">
      <c r="A62" s="25" t="s">
        <v>67</v>
      </c>
      <c r="B62" s="1">
        <v>-0.61097795472700001</v>
      </c>
      <c r="C62">
        <v>0.35886820951827902</v>
      </c>
      <c r="D62" s="26">
        <f t="shared" si="2"/>
        <v>0.44506501211060095</v>
      </c>
      <c r="F62" s="27" t="s">
        <v>125</v>
      </c>
      <c r="G62">
        <v>0.185811853256</v>
      </c>
      <c r="H62">
        <v>0.85993652256571196</v>
      </c>
      <c r="I62" s="26">
        <v>6.5533605636540912E-2</v>
      </c>
      <c r="K62" s="27" t="s">
        <v>261</v>
      </c>
      <c r="N62" s="26"/>
      <c r="U62" s="2"/>
      <c r="V62" s="2"/>
      <c r="W62" s="2"/>
      <c r="X62" s="2"/>
      <c r="Y62" s="2"/>
      <c r="Z62" s="12" t="s">
        <v>348</v>
      </c>
      <c r="AA62" s="3">
        <v>-0.543726297144</v>
      </c>
      <c r="AB62" s="2">
        <v>0.32629693645922703</v>
      </c>
      <c r="AC62" s="13">
        <v>0.48638700370246696</v>
      </c>
      <c r="AD62" s="2"/>
      <c r="AE62" s="12" t="s">
        <v>496</v>
      </c>
      <c r="AF62" s="3"/>
      <c r="AG62" s="2"/>
      <c r="AH62" s="13"/>
    </row>
    <row r="63" spans="1:34" ht="16.5" thickBot="1" x14ac:dyDescent="0.3">
      <c r="A63" s="25" t="s">
        <v>110</v>
      </c>
      <c r="B63" s="1">
        <v>-0.62694448040499995</v>
      </c>
      <c r="C63">
        <v>0.73530192637335201</v>
      </c>
      <c r="D63" s="26">
        <f t="shared" si="2"/>
        <v>0.13353429624474139</v>
      </c>
      <c r="F63" s="27" t="s">
        <v>210</v>
      </c>
      <c r="G63">
        <v>0.10210627552</v>
      </c>
      <c r="H63">
        <v>0.96680203346411597</v>
      </c>
      <c r="I63" s="26">
        <v>1.4662444816604881E-2</v>
      </c>
      <c r="K63" s="27" t="s">
        <v>259</v>
      </c>
      <c r="N63" s="26"/>
      <c r="U63" s="2"/>
      <c r="V63" s="2"/>
      <c r="W63" s="2"/>
      <c r="X63" s="2"/>
      <c r="Y63" s="2"/>
      <c r="Z63" s="12" t="s">
        <v>448</v>
      </c>
      <c r="AA63" s="3">
        <v>-0.55878628549800002</v>
      </c>
      <c r="AB63" s="2">
        <v>0.23031724825486799</v>
      </c>
      <c r="AC63" s="13">
        <v>0.63767353688850825</v>
      </c>
      <c r="AD63" s="2"/>
      <c r="AE63" s="14" t="s">
        <v>495</v>
      </c>
      <c r="AF63" s="15"/>
      <c r="AG63" s="16"/>
      <c r="AH63" s="17"/>
    </row>
    <row r="64" spans="1:34" ht="15.75" x14ac:dyDescent="0.25">
      <c r="A64" s="25" t="s">
        <v>74</v>
      </c>
      <c r="B64" s="1">
        <v>-0.63053568998700005</v>
      </c>
      <c r="C64">
        <v>0.95471831207491598</v>
      </c>
      <c r="D64" s="26">
        <f t="shared" si="2"/>
        <v>2.0124747324258539E-2</v>
      </c>
      <c r="F64" s="27" t="s">
        <v>178</v>
      </c>
      <c r="G64">
        <v>2.5683224013400001E-2</v>
      </c>
      <c r="H64">
        <v>0.99518230065500002</v>
      </c>
      <c r="I64" s="26">
        <v>2.0973565240570845E-3</v>
      </c>
      <c r="K64" s="27" t="s">
        <v>249</v>
      </c>
      <c r="N64" s="26"/>
      <c r="U64" s="2"/>
      <c r="V64" s="2"/>
      <c r="W64" s="2"/>
      <c r="X64" s="2"/>
      <c r="Y64" s="2"/>
      <c r="Z64" s="12" t="s">
        <v>360</v>
      </c>
      <c r="AA64" s="3">
        <v>-0.570787789765</v>
      </c>
      <c r="AB64" s="2">
        <v>1.52481939152735E-2</v>
      </c>
      <c r="AC64" s="13">
        <v>1.8167815936340188</v>
      </c>
      <c r="AD64" s="2"/>
      <c r="AE64" s="2"/>
      <c r="AF64" s="2"/>
      <c r="AG64" s="2"/>
      <c r="AH64" s="2"/>
    </row>
    <row r="65" spans="1:34" ht="15.75" x14ac:dyDescent="0.25">
      <c r="A65" s="25" t="s">
        <v>18</v>
      </c>
      <c r="B65" s="1">
        <v>-0.67880743907200003</v>
      </c>
      <c r="C65">
        <v>0.24643750833271599</v>
      </c>
      <c r="D65" s="26">
        <f t="shared" si="2"/>
        <v>0.60829319089803502</v>
      </c>
      <c r="F65" s="27" t="s">
        <v>185</v>
      </c>
      <c r="G65">
        <v>-3.3979779042299998E-2</v>
      </c>
      <c r="H65">
        <v>0.99722700099820205</v>
      </c>
      <c r="I65" s="26">
        <v>1.2059710168689406E-3</v>
      </c>
      <c r="K65" s="27" t="s">
        <v>240</v>
      </c>
      <c r="N65" s="26"/>
      <c r="U65" s="2"/>
      <c r="V65" s="2"/>
      <c r="W65" s="2"/>
      <c r="X65" s="2"/>
      <c r="Y65" s="2"/>
      <c r="Z65" s="12" t="s">
        <v>370</v>
      </c>
      <c r="AA65" s="3">
        <v>-0.57853569609199995</v>
      </c>
      <c r="AB65" s="2">
        <v>1.9038600215078399E-2</v>
      </c>
      <c r="AC65" s="13">
        <v>1.7203649856372019</v>
      </c>
      <c r="AD65" s="2"/>
      <c r="AE65" s="2"/>
      <c r="AF65" s="2"/>
      <c r="AG65" s="2"/>
      <c r="AH65" s="2"/>
    </row>
    <row r="66" spans="1:34" ht="15.75" x14ac:dyDescent="0.25">
      <c r="A66" s="25" t="s">
        <v>27</v>
      </c>
      <c r="B66" s="1">
        <v>-0.70169374505600002</v>
      </c>
      <c r="C66">
        <v>0.89781640681945996</v>
      </c>
      <c r="D66" s="26">
        <f t="shared" ref="D66:D97" si="3">-LOG(C66,10)</f>
        <v>4.6812462505259826E-2</v>
      </c>
      <c r="F66" s="27" t="s">
        <v>183</v>
      </c>
      <c r="G66">
        <v>-9.6889209250700006E-2</v>
      </c>
      <c r="H66">
        <v>0.954386123451756</v>
      </c>
      <c r="I66" s="26">
        <v>2.0275883830738455E-2</v>
      </c>
      <c r="K66" s="27" t="s">
        <v>236</v>
      </c>
      <c r="N66" s="26"/>
      <c r="U66" s="2"/>
      <c r="V66" s="2"/>
      <c r="W66" s="2"/>
      <c r="X66" s="2"/>
      <c r="Y66" s="2"/>
      <c r="Z66" s="12" t="s">
        <v>358</v>
      </c>
      <c r="AA66" s="3">
        <v>-0.581707003743</v>
      </c>
      <c r="AB66" s="2">
        <v>0.24210477630157401</v>
      </c>
      <c r="AC66" s="13">
        <v>0.615996642607189</v>
      </c>
      <c r="AD66" s="2"/>
      <c r="AE66" s="2"/>
      <c r="AF66" s="2"/>
      <c r="AG66" s="2"/>
      <c r="AH66" s="2"/>
    </row>
    <row r="67" spans="1:34" ht="16.5" thickBot="1" x14ac:dyDescent="0.3">
      <c r="A67" s="25" t="s">
        <v>87</v>
      </c>
      <c r="B67" s="1">
        <v>-0.74271341231300003</v>
      </c>
      <c r="C67">
        <v>0.68912643121589501</v>
      </c>
      <c r="D67" s="26">
        <f t="shared" si="3"/>
        <v>0.16170109254493262</v>
      </c>
      <c r="F67" s="27" t="s">
        <v>195</v>
      </c>
      <c r="G67">
        <v>-9.9689047946100007E-2</v>
      </c>
      <c r="H67">
        <v>0.92551346534435797</v>
      </c>
      <c r="I67" s="26">
        <v>3.3617258291724829E-2</v>
      </c>
      <c r="K67" s="28" t="s">
        <v>231</v>
      </c>
      <c r="L67" s="29"/>
      <c r="M67" s="29"/>
      <c r="N67" s="30"/>
      <c r="U67" s="2"/>
      <c r="V67" s="2"/>
      <c r="W67" s="2"/>
      <c r="X67" s="2"/>
      <c r="Y67" s="2"/>
      <c r="Z67" s="12" t="s">
        <v>361</v>
      </c>
      <c r="AA67" s="3">
        <v>-0.59129175255599997</v>
      </c>
      <c r="AB67" s="2">
        <v>4.6886480546286802E-2</v>
      </c>
      <c r="AC67" s="13">
        <v>1.328952365612438</v>
      </c>
      <c r="AD67" s="2"/>
      <c r="AE67" s="2"/>
      <c r="AF67" s="2"/>
      <c r="AG67" s="2"/>
      <c r="AH67" s="2"/>
    </row>
    <row r="68" spans="1:34" ht="15.75" x14ac:dyDescent="0.25">
      <c r="A68" s="25" t="s">
        <v>26</v>
      </c>
      <c r="B68" s="1">
        <v>-0.83194070123599995</v>
      </c>
      <c r="C68">
        <v>0.909420599689162</v>
      </c>
      <c r="D68" s="26">
        <f t="shared" si="3"/>
        <v>4.1235212622655094E-2</v>
      </c>
      <c r="F68" s="27" t="s">
        <v>199</v>
      </c>
      <c r="G68">
        <v>-0.13897735702</v>
      </c>
      <c r="H68">
        <v>0.936084669375706</v>
      </c>
      <c r="I68" s="26">
        <v>2.8684867309323705E-2</v>
      </c>
      <c r="U68" s="2"/>
      <c r="V68" s="2"/>
      <c r="W68" s="2"/>
      <c r="X68" s="2"/>
      <c r="Y68" s="2"/>
      <c r="Z68" s="12" t="s">
        <v>455</v>
      </c>
      <c r="AA68" s="3">
        <v>-0.60821802691100002</v>
      </c>
      <c r="AB68" s="2">
        <v>1.98687379136968E-2</v>
      </c>
      <c r="AC68" s="13">
        <v>1.7018297189256819</v>
      </c>
      <c r="AD68" s="2"/>
      <c r="AE68" s="2"/>
      <c r="AF68" s="2"/>
      <c r="AG68" s="2"/>
      <c r="AH68" s="2"/>
    </row>
    <row r="69" spans="1:34" ht="15.75" x14ac:dyDescent="0.25">
      <c r="A69" s="25" t="s">
        <v>57</v>
      </c>
      <c r="B69" s="1">
        <v>-1.0081821632400001</v>
      </c>
      <c r="C69">
        <v>3.7135476006971703E-4</v>
      </c>
      <c r="D69" s="26">
        <f t="shared" si="3"/>
        <v>3.4302110048741077</v>
      </c>
      <c r="F69" s="27" t="s">
        <v>140</v>
      </c>
      <c r="G69">
        <v>-0.165914758735</v>
      </c>
      <c r="H69">
        <v>0.93791526401496395</v>
      </c>
      <c r="I69" s="26">
        <v>2.7836396197732E-2</v>
      </c>
      <c r="U69" s="2"/>
      <c r="V69" s="2"/>
      <c r="W69" s="2"/>
      <c r="X69" s="2"/>
      <c r="Y69" s="2"/>
      <c r="Z69" s="12" t="s">
        <v>426</v>
      </c>
      <c r="AA69" s="3">
        <v>-0.60889509349500004</v>
      </c>
      <c r="AB69" s="2">
        <v>0.46074879428410997</v>
      </c>
      <c r="AC69" s="13">
        <v>0.33653579259601368</v>
      </c>
      <c r="AD69" s="2"/>
      <c r="AE69" s="2"/>
      <c r="AF69" s="2"/>
      <c r="AG69" s="2"/>
      <c r="AH69" s="2"/>
    </row>
    <row r="70" spans="1:34" ht="15.75" x14ac:dyDescent="0.25">
      <c r="A70" s="25" t="s">
        <v>30</v>
      </c>
      <c r="B70" s="1">
        <v>-1.0928017048800001</v>
      </c>
      <c r="C70">
        <v>0.92170169090679799</v>
      </c>
      <c r="D70" s="26">
        <f t="shared" si="3"/>
        <v>3.540961577491368E-2</v>
      </c>
      <c r="F70" s="27" t="s">
        <v>128</v>
      </c>
      <c r="G70">
        <v>-0.284630670428</v>
      </c>
      <c r="H70">
        <v>0.88199778672499995</v>
      </c>
      <c r="I70" s="26">
        <v>5.4532504680340668E-2</v>
      </c>
      <c r="U70" s="2"/>
      <c r="V70" s="2"/>
      <c r="W70" s="2"/>
      <c r="X70" s="2"/>
      <c r="Y70" s="2"/>
      <c r="Z70" s="12" t="s">
        <v>394</v>
      </c>
      <c r="AA70" s="3">
        <v>-0.61037687033099997</v>
      </c>
      <c r="AB70" s="2">
        <v>7.1392385395412103E-3</v>
      </c>
      <c r="AC70" s="13">
        <v>2.1463481069508132</v>
      </c>
      <c r="AD70" s="2"/>
      <c r="AE70" s="2"/>
      <c r="AF70" s="2"/>
      <c r="AG70" s="2"/>
      <c r="AH70" s="2"/>
    </row>
    <row r="71" spans="1:34" ht="15.75" x14ac:dyDescent="0.25">
      <c r="A71" s="25" t="s">
        <v>90</v>
      </c>
      <c r="B71" s="1">
        <v>-1.16637753103</v>
      </c>
      <c r="C71">
        <v>0.59980978542782903</v>
      </c>
      <c r="D71" s="26">
        <f t="shared" si="3"/>
        <v>0.22198645334367523</v>
      </c>
      <c r="F71" s="27" t="s">
        <v>151</v>
      </c>
      <c r="G71">
        <v>-0.321970073119</v>
      </c>
      <c r="H71">
        <v>0.84659446734409805</v>
      </c>
      <c r="I71" s="26">
        <v>7.2324574049794796E-2</v>
      </c>
      <c r="U71" s="2"/>
      <c r="V71" s="2"/>
      <c r="W71" s="2"/>
      <c r="X71" s="2"/>
      <c r="Y71" s="2"/>
      <c r="Z71" s="12" t="s">
        <v>406</v>
      </c>
      <c r="AA71" s="3">
        <v>-0.62417528192500005</v>
      </c>
      <c r="AB71" s="2">
        <v>8.5615200626720806E-3</v>
      </c>
      <c r="AC71" s="13">
        <v>2.0674491212780715</v>
      </c>
      <c r="AD71" s="2"/>
      <c r="AE71" s="2"/>
      <c r="AF71" s="2"/>
      <c r="AG71" s="2"/>
      <c r="AH71" s="2"/>
    </row>
    <row r="72" spans="1:34" ht="15.75" x14ac:dyDescent="0.25">
      <c r="A72" s="25" t="s">
        <v>98</v>
      </c>
      <c r="B72" s="1">
        <v>-1.23362778655</v>
      </c>
      <c r="C72">
        <v>6.30148927055072E-4</v>
      </c>
      <c r="D72" s="26">
        <f t="shared" si="3"/>
        <v>3.2005567988722605</v>
      </c>
      <c r="F72" s="27" t="s">
        <v>126</v>
      </c>
      <c r="G72">
        <v>-0.42736467443199999</v>
      </c>
      <c r="H72">
        <v>0.663380417247877</v>
      </c>
      <c r="I72" s="26">
        <v>0.17823735284474543</v>
      </c>
      <c r="U72" s="2"/>
      <c r="V72" s="2"/>
      <c r="W72" s="2"/>
      <c r="X72" s="2"/>
      <c r="Y72" s="2"/>
      <c r="Z72" s="12" t="s">
        <v>436</v>
      </c>
      <c r="AA72" s="3">
        <v>-0.634944994875</v>
      </c>
      <c r="AB72" s="2">
        <v>8.7708622487327505E-3</v>
      </c>
      <c r="AC72" s="13">
        <v>2.0569577097742893</v>
      </c>
      <c r="AD72" s="2"/>
      <c r="AE72" s="2"/>
      <c r="AF72" s="2"/>
      <c r="AG72" s="2"/>
      <c r="AH72" s="2"/>
    </row>
    <row r="73" spans="1:34" ht="15.75" x14ac:dyDescent="0.25">
      <c r="A73" s="25" t="s">
        <v>19</v>
      </c>
      <c r="B73" s="1">
        <v>-1.7020350765600001</v>
      </c>
      <c r="C73">
        <v>0.68010181561058503</v>
      </c>
      <c r="D73" s="26">
        <f t="shared" si="3"/>
        <v>0.16742606575284111</v>
      </c>
      <c r="F73" s="27" t="s">
        <v>203</v>
      </c>
      <c r="G73">
        <v>-0.52197257557900001</v>
      </c>
      <c r="H73">
        <v>0.87081535118744402</v>
      </c>
      <c r="I73" s="26">
        <v>6.0073923593698043E-2</v>
      </c>
      <c r="U73" s="2"/>
      <c r="V73" s="2"/>
      <c r="W73" s="2"/>
      <c r="X73" s="2"/>
      <c r="Y73" s="2"/>
      <c r="Z73" s="12" t="s">
        <v>409</v>
      </c>
      <c r="AA73" s="3">
        <v>-0.64074643060500003</v>
      </c>
      <c r="AB73" s="2">
        <v>0.29620185594513199</v>
      </c>
      <c r="AC73" s="13">
        <v>0.5284122245987255</v>
      </c>
      <c r="AD73" s="2"/>
      <c r="AE73" s="2"/>
      <c r="AF73" s="2"/>
      <c r="AG73" s="2"/>
      <c r="AH73" s="2"/>
    </row>
    <row r="74" spans="1:34" ht="15.75" x14ac:dyDescent="0.25">
      <c r="A74" s="25" t="s">
        <v>107</v>
      </c>
      <c r="B74" s="1">
        <v>-1.7142641589700001</v>
      </c>
      <c r="C74">
        <v>2.5563898142918101E-10</v>
      </c>
      <c r="D74" s="26">
        <f t="shared" si="3"/>
        <v>9.5923729215278293</v>
      </c>
      <c r="F74" s="27" t="s">
        <v>166</v>
      </c>
      <c r="G74">
        <v>-0.64322074868300005</v>
      </c>
      <c r="H74">
        <v>7.8335817612114993E-3</v>
      </c>
      <c r="I74" s="26">
        <v>2.1060396193654785</v>
      </c>
      <c r="U74" s="2"/>
      <c r="V74" s="2"/>
      <c r="W74" s="2"/>
      <c r="X74" s="2"/>
      <c r="Y74" s="2"/>
      <c r="Z74" s="12" t="s">
        <v>353</v>
      </c>
      <c r="AA74" s="3">
        <v>-0.71712644509199996</v>
      </c>
      <c r="AB74" s="2">
        <v>6.1581058629255898E-2</v>
      </c>
      <c r="AC74" s="13">
        <v>1.2105528494878321</v>
      </c>
      <c r="AD74" s="2"/>
      <c r="AE74" s="2"/>
      <c r="AF74" s="2"/>
      <c r="AG74" s="2"/>
      <c r="AH74" s="2"/>
    </row>
    <row r="75" spans="1:34" ht="15.75" x14ac:dyDescent="0.25">
      <c r="A75" s="25" t="s">
        <v>86</v>
      </c>
      <c r="B75" s="1">
        <v>-1.7243610059200001</v>
      </c>
      <c r="C75">
        <v>0.693626494736854</v>
      </c>
      <c r="D75" s="26">
        <f t="shared" si="3"/>
        <v>0.15887432628984385</v>
      </c>
      <c r="F75" s="27" t="s">
        <v>148</v>
      </c>
      <c r="G75">
        <v>-0.69809375493199999</v>
      </c>
      <c r="H75">
        <v>0.758284623576712</v>
      </c>
      <c r="I75" s="26">
        <v>0.1201677505062395</v>
      </c>
      <c r="U75" s="2"/>
      <c r="V75" s="2"/>
      <c r="W75" s="2"/>
      <c r="X75" s="2"/>
      <c r="Y75" s="2"/>
      <c r="Z75" s="12" t="s">
        <v>388</v>
      </c>
      <c r="AA75" s="3">
        <v>-0.74702899656699995</v>
      </c>
      <c r="AB75" s="2">
        <v>1.5546812552976101E-2</v>
      </c>
      <c r="AC75" s="13">
        <v>1.8083586376692682</v>
      </c>
      <c r="AD75" s="2"/>
      <c r="AE75" s="2"/>
      <c r="AF75" s="2"/>
      <c r="AG75" s="2"/>
      <c r="AH75" s="2"/>
    </row>
    <row r="76" spans="1:34" ht="15.75" x14ac:dyDescent="0.25">
      <c r="A76" s="25" t="s">
        <v>16</v>
      </c>
      <c r="B76" s="1">
        <v>-1.74228364105</v>
      </c>
      <c r="C76">
        <v>0.28513206978788702</v>
      </c>
      <c r="D76" s="26">
        <f t="shared" si="3"/>
        <v>0.54495393334422026</v>
      </c>
      <c r="F76" s="27" t="s">
        <v>175</v>
      </c>
      <c r="G76">
        <v>-0.78763108042200003</v>
      </c>
      <c r="H76">
        <v>0.83880034433871398</v>
      </c>
      <c r="I76" s="26">
        <v>7.6341399922987649E-2</v>
      </c>
      <c r="U76" s="2"/>
      <c r="V76" s="2"/>
      <c r="W76" s="2"/>
      <c r="X76" s="2"/>
      <c r="Y76" s="2"/>
      <c r="Z76" s="12" t="s">
        <v>444</v>
      </c>
      <c r="AA76" s="3">
        <v>-0.78288049986399999</v>
      </c>
      <c r="AB76" s="2">
        <v>8.2296460325336496E-3</v>
      </c>
      <c r="AC76" s="13">
        <v>2.0846188439400191</v>
      </c>
      <c r="AD76" s="2"/>
      <c r="AE76" s="2"/>
      <c r="AF76" s="2"/>
      <c r="AG76" s="2"/>
      <c r="AH76" s="2"/>
    </row>
    <row r="77" spans="1:34" ht="15.75" x14ac:dyDescent="0.25">
      <c r="A77" s="25" t="s">
        <v>76</v>
      </c>
      <c r="B77" s="1">
        <v>-1.75645207869</v>
      </c>
      <c r="C77">
        <v>0.22320911505020799</v>
      </c>
      <c r="D77" s="26">
        <f t="shared" si="3"/>
        <v>0.65128807436179414</v>
      </c>
      <c r="F77" s="27" t="s">
        <v>179</v>
      </c>
      <c r="G77">
        <v>-0.84894700770700005</v>
      </c>
      <c r="H77">
        <v>3.2835382630023599E-2</v>
      </c>
      <c r="I77" s="26">
        <v>1.483657918522431</v>
      </c>
      <c r="U77" s="2"/>
      <c r="V77" s="2"/>
      <c r="W77" s="2"/>
      <c r="X77" s="2"/>
      <c r="Y77" s="2"/>
      <c r="Z77" s="12" t="s">
        <v>382</v>
      </c>
      <c r="AA77" s="3">
        <v>-0.78443611480200004</v>
      </c>
      <c r="AB77" s="2">
        <v>1.1238209926527E-2</v>
      </c>
      <c r="AC77" s="13">
        <v>1.9493028596694193</v>
      </c>
      <c r="AD77" s="2"/>
      <c r="AE77" s="2"/>
      <c r="AF77" s="2"/>
      <c r="AG77" s="2"/>
      <c r="AH77" s="2"/>
    </row>
    <row r="78" spans="1:34" ht="15.75" x14ac:dyDescent="0.25">
      <c r="A78" s="25" t="s">
        <v>99</v>
      </c>
      <c r="B78" s="1">
        <v>-1.7717945017200001</v>
      </c>
      <c r="C78">
        <v>2.8577695351240601E-3</v>
      </c>
      <c r="D78" s="26">
        <f t="shared" si="3"/>
        <v>2.5439727978192432</v>
      </c>
      <c r="F78" s="27" t="s">
        <v>187</v>
      </c>
      <c r="G78">
        <v>-0.91204901472</v>
      </c>
      <c r="H78">
        <v>0.17576830952955499</v>
      </c>
      <c r="I78" s="26">
        <v>0.75505942412618887</v>
      </c>
      <c r="U78" s="2"/>
      <c r="V78" s="2"/>
      <c r="W78" s="2"/>
      <c r="X78" s="2"/>
      <c r="Y78" s="2"/>
      <c r="Z78" s="12" t="s">
        <v>376</v>
      </c>
      <c r="AA78" s="3">
        <v>-0.79991739832800002</v>
      </c>
      <c r="AB78" s="2">
        <v>1.0464559612399499E-2</v>
      </c>
      <c r="AC78" s="13">
        <v>1.9802790436682625</v>
      </c>
      <c r="AD78" s="2"/>
      <c r="AE78" s="2"/>
      <c r="AF78" s="2"/>
      <c r="AG78" s="2"/>
      <c r="AH78" s="2"/>
    </row>
    <row r="79" spans="1:34" ht="15.75" x14ac:dyDescent="0.25">
      <c r="A79" s="25" t="s">
        <v>20</v>
      </c>
      <c r="B79" s="1">
        <v>-1.9967590509099999</v>
      </c>
      <c r="C79">
        <v>1.3130481991551399E-2</v>
      </c>
      <c r="D79" s="26">
        <f t="shared" si="3"/>
        <v>1.8817193316082284</v>
      </c>
      <c r="F79" s="27" t="s">
        <v>182</v>
      </c>
      <c r="G79">
        <v>-0.93066903550299995</v>
      </c>
      <c r="H79">
        <v>0.77789456112057898</v>
      </c>
      <c r="I79" s="26">
        <v>0.10907926499842384</v>
      </c>
      <c r="U79" s="2"/>
      <c r="V79" s="2"/>
      <c r="W79" s="2"/>
      <c r="X79" s="2"/>
      <c r="Y79" s="2"/>
      <c r="Z79" s="12" t="s">
        <v>373</v>
      </c>
      <c r="AA79" s="3">
        <v>-0.84577179276199999</v>
      </c>
      <c r="AB79" s="2">
        <v>1.1448676870736401E-3</v>
      </c>
      <c r="AC79" s="13">
        <v>2.9412447020526304</v>
      </c>
      <c r="AD79" s="2"/>
      <c r="AE79" s="2"/>
      <c r="AF79" s="2"/>
      <c r="AG79" s="2"/>
      <c r="AH79" s="2"/>
    </row>
    <row r="80" spans="1:34" ht="15.75" x14ac:dyDescent="0.25">
      <c r="A80" s="25" t="s">
        <v>47</v>
      </c>
      <c r="B80" s="1">
        <v>-2.0510022408299999</v>
      </c>
      <c r="C80">
        <v>0.375036487570306</v>
      </c>
      <c r="D80" s="26">
        <f t="shared" si="3"/>
        <v>0.4259264773934397</v>
      </c>
      <c r="F80" s="27" t="s">
        <v>120</v>
      </c>
      <c r="G80">
        <v>-0.93446054229499997</v>
      </c>
      <c r="H80">
        <v>0.42709925060868797</v>
      </c>
      <c r="I80" s="26">
        <v>0.36947119058862221</v>
      </c>
      <c r="U80" s="2"/>
      <c r="V80" s="2"/>
      <c r="W80" s="2"/>
      <c r="X80" s="2"/>
      <c r="Y80" s="2"/>
      <c r="Z80" s="12" t="s">
        <v>364</v>
      </c>
      <c r="AA80" s="3">
        <v>-0.85494772824499998</v>
      </c>
      <c r="AB80" s="2">
        <v>1.2448566908297501E-3</v>
      </c>
      <c r="AC80" s="13">
        <v>2.9048806421137714</v>
      </c>
      <c r="AD80" s="2"/>
      <c r="AE80" s="2"/>
      <c r="AF80" s="2"/>
      <c r="AG80" s="2"/>
      <c r="AH80" s="2"/>
    </row>
    <row r="81" spans="1:34" ht="15.75" x14ac:dyDescent="0.25">
      <c r="A81" s="25" t="s">
        <v>114</v>
      </c>
      <c r="B81" s="1">
        <v>-2.7975602564000002</v>
      </c>
      <c r="C81">
        <v>7.7167315732931606E-15</v>
      </c>
      <c r="D81" s="26">
        <f t="shared" si="3"/>
        <v>14.112566606432061</v>
      </c>
      <c r="F81" s="27" t="s">
        <v>218</v>
      </c>
      <c r="G81" s="36">
        <v>-1.10987802787</v>
      </c>
      <c r="H81" s="36">
        <v>0.77293729684847801</v>
      </c>
      <c r="I81" s="26">
        <v>0.11185573601341213</v>
      </c>
      <c r="U81" s="2"/>
      <c r="V81" s="2"/>
      <c r="W81" s="2"/>
      <c r="X81" s="2"/>
      <c r="Y81" s="2"/>
      <c r="Z81" s="12" t="s">
        <v>424</v>
      </c>
      <c r="AA81" s="3">
        <v>-0.87377712291999998</v>
      </c>
      <c r="AB81" s="2">
        <v>7.2332992327020702E-4</v>
      </c>
      <c r="AC81" s="13">
        <v>3.140663568302132</v>
      </c>
      <c r="AD81" s="2"/>
      <c r="AE81" s="2"/>
      <c r="AF81" s="2"/>
      <c r="AG81" s="2"/>
      <c r="AH81" s="2"/>
    </row>
    <row r="82" spans="1:34" ht="15.75" x14ac:dyDescent="0.25">
      <c r="A82" s="25" t="s">
        <v>94</v>
      </c>
      <c r="B82" s="1">
        <v>-3.0597174728000001</v>
      </c>
      <c r="C82">
        <v>2.9306286160701599E-2</v>
      </c>
      <c r="D82" s="26">
        <f t="shared" si="3"/>
        <v>1.5330392140455982</v>
      </c>
      <c r="F82" s="27" t="s">
        <v>198</v>
      </c>
      <c r="G82">
        <v>-1.1200392106299999</v>
      </c>
      <c r="H82">
        <v>2.00223661410224E-4</v>
      </c>
      <c r="I82" s="26">
        <v>3.698484601119004</v>
      </c>
      <c r="U82" s="2"/>
      <c r="V82" s="2"/>
      <c r="W82" s="2"/>
      <c r="X82" s="2"/>
      <c r="Y82" s="2"/>
      <c r="Z82" s="12" t="s">
        <v>429</v>
      </c>
      <c r="AA82" s="3">
        <v>-0.87774140237599996</v>
      </c>
      <c r="AB82" s="2">
        <v>4.9053150981217305E-7</v>
      </c>
      <c r="AC82" s="13">
        <v>6.3093330900209885</v>
      </c>
      <c r="AD82" s="2"/>
      <c r="AE82" s="2"/>
      <c r="AF82" s="2"/>
      <c r="AG82" s="2"/>
      <c r="AH82" s="2"/>
    </row>
    <row r="83" spans="1:34" ht="15.75" x14ac:dyDescent="0.25">
      <c r="A83" s="25" t="s">
        <v>80</v>
      </c>
      <c r="B83" s="1">
        <v>-3.2405479559099999</v>
      </c>
      <c r="C83">
        <v>9.6426296209590104E-2</v>
      </c>
      <c r="D83" s="26">
        <f t="shared" si="3"/>
        <v>1.0158045144231471</v>
      </c>
      <c r="F83" s="27" t="s">
        <v>142</v>
      </c>
      <c r="G83">
        <v>-1.1559487606600001</v>
      </c>
      <c r="H83">
        <v>0.32445870571964402</v>
      </c>
      <c r="I83" s="26">
        <v>0.48884056856862979</v>
      </c>
      <c r="U83" s="2"/>
      <c r="V83" s="2"/>
      <c r="W83" s="2"/>
      <c r="X83" s="2"/>
      <c r="Y83" s="2"/>
      <c r="Z83" s="12" t="s">
        <v>375</v>
      </c>
      <c r="AA83" s="3">
        <v>-0.893136058028</v>
      </c>
      <c r="AB83" s="2">
        <v>3.2063109601294E-3</v>
      </c>
      <c r="AC83" s="13">
        <v>2.4939943604225059</v>
      </c>
      <c r="AD83" s="2"/>
      <c r="AE83" s="2"/>
      <c r="AF83" s="2"/>
      <c r="AG83" s="2"/>
      <c r="AH83" s="2"/>
    </row>
    <row r="84" spans="1:34" ht="15.75" x14ac:dyDescent="0.25">
      <c r="A84" s="25" t="s">
        <v>45</v>
      </c>
      <c r="B84" s="1">
        <v>-3.85057197235</v>
      </c>
      <c r="C84">
        <v>0.19711341863854301</v>
      </c>
      <c r="D84" s="26">
        <f t="shared" si="3"/>
        <v>0.70528380980321037</v>
      </c>
      <c r="F84" s="27" t="s">
        <v>135</v>
      </c>
      <c r="G84">
        <v>-1.48036241382</v>
      </c>
      <c r="H84">
        <v>5.9754244958555199E-2</v>
      </c>
      <c r="I84" s="26">
        <v>1.2236312368803888</v>
      </c>
      <c r="U84" s="2"/>
      <c r="V84" s="2"/>
      <c r="W84" s="2"/>
      <c r="X84" s="2"/>
      <c r="Y84" s="2"/>
      <c r="Z84" s="12" t="s">
        <v>467</v>
      </c>
      <c r="AA84" s="3">
        <v>-0.893983486933</v>
      </c>
      <c r="AB84" s="2">
        <v>1.1400377563842701E-3</v>
      </c>
      <c r="AC84" s="13">
        <v>2.9430807652268487</v>
      </c>
      <c r="AD84" s="2"/>
      <c r="AE84" s="2"/>
      <c r="AF84" s="2"/>
      <c r="AG84" s="2"/>
      <c r="AH84" s="2"/>
    </row>
    <row r="85" spans="1:34" ht="15.75" x14ac:dyDescent="0.25">
      <c r="A85" s="25" t="s">
        <v>23</v>
      </c>
      <c r="B85" s="1">
        <v>-4.3072031042500001</v>
      </c>
      <c r="C85">
        <v>1.6902587852354399E-11</v>
      </c>
      <c r="D85" s="26">
        <f t="shared" si="3"/>
        <v>10.772046798110756</v>
      </c>
      <c r="F85" s="27" t="s">
        <v>206</v>
      </c>
      <c r="G85">
        <v>-1.92992857838</v>
      </c>
      <c r="H85">
        <v>0.10015129734204301</v>
      </c>
      <c r="I85" s="26">
        <v>0.99934342056070813</v>
      </c>
      <c r="U85" s="2"/>
      <c r="V85" s="2"/>
      <c r="W85" s="2"/>
      <c r="X85" s="2"/>
      <c r="Y85" s="2"/>
      <c r="Z85" s="12" t="s">
        <v>454</v>
      </c>
      <c r="AA85" s="3">
        <v>-0.89728614234500004</v>
      </c>
      <c r="AB85" s="2">
        <v>1.17841707424529E-2</v>
      </c>
      <c r="AC85" s="13">
        <v>1.9287009735680121</v>
      </c>
      <c r="AD85" s="2"/>
      <c r="AE85" s="2"/>
      <c r="AF85" s="2"/>
      <c r="AG85" s="2"/>
      <c r="AH85" s="2"/>
    </row>
    <row r="86" spans="1:34" ht="15.75" x14ac:dyDescent="0.25">
      <c r="A86" s="25" t="s">
        <v>54</v>
      </c>
      <c r="B86" s="1">
        <v>-5.8438240826700003</v>
      </c>
      <c r="C86">
        <v>5.7174099441091402E-4</v>
      </c>
      <c r="D86" s="26">
        <f t="shared" si="3"/>
        <v>3.2428006673131646</v>
      </c>
      <c r="F86" s="27" t="s">
        <v>207</v>
      </c>
      <c r="G86">
        <v>-2.1933992835799998</v>
      </c>
      <c r="H86">
        <v>0.39846120611266</v>
      </c>
      <c r="I86" s="26">
        <v>0.39961395479818174</v>
      </c>
      <c r="U86" s="2"/>
      <c r="V86" s="2"/>
      <c r="W86" s="2"/>
      <c r="X86" s="2"/>
      <c r="Y86" s="2"/>
      <c r="Z86" s="12" t="s">
        <v>459</v>
      </c>
      <c r="AA86" s="3">
        <v>-0.90502531889000004</v>
      </c>
      <c r="AB86" s="2">
        <v>3.3834369046967697E-2</v>
      </c>
      <c r="AC86" s="13">
        <v>1.47064191795324</v>
      </c>
      <c r="AD86" s="2"/>
      <c r="AE86" s="2"/>
      <c r="AF86" s="2"/>
      <c r="AG86" s="2"/>
      <c r="AH86" s="2"/>
    </row>
    <row r="87" spans="1:34" ht="15.75" x14ac:dyDescent="0.25">
      <c r="A87" s="25" t="s">
        <v>40</v>
      </c>
      <c r="B87" s="1">
        <v>-6.7681284846900001</v>
      </c>
      <c r="C87">
        <v>9.1925679409308306E-2</v>
      </c>
      <c r="D87" s="26">
        <f t="shared" si="3"/>
        <v>1.0365631516399738</v>
      </c>
      <c r="F87" s="27" t="s">
        <v>132</v>
      </c>
      <c r="G87">
        <v>-2.4218247453299999</v>
      </c>
      <c r="H87">
        <v>2.4381600565653701E-2</v>
      </c>
      <c r="I87" s="26">
        <v>1.6129377878884799</v>
      </c>
      <c r="U87" s="2"/>
      <c r="V87" s="2"/>
      <c r="W87" s="2"/>
      <c r="X87" s="2"/>
      <c r="Y87" s="2"/>
      <c r="Z87" s="12" t="s">
        <v>352</v>
      </c>
      <c r="AA87" s="3">
        <v>-0.96026518333599997</v>
      </c>
      <c r="AB87" s="2">
        <v>2.8606689298854601E-6</v>
      </c>
      <c r="AC87" s="13">
        <v>5.5435324009307072</v>
      </c>
      <c r="AD87" s="2"/>
      <c r="AE87" s="2"/>
      <c r="AF87" s="2"/>
      <c r="AG87" s="2"/>
      <c r="AH87" s="2"/>
    </row>
    <row r="88" spans="1:34" ht="15.75" x14ac:dyDescent="0.25">
      <c r="A88" s="25" t="s">
        <v>116</v>
      </c>
      <c r="B88" s="1"/>
      <c r="D88" s="26"/>
      <c r="F88" s="27" t="s">
        <v>156</v>
      </c>
      <c r="G88">
        <v>-4.3461146841199998</v>
      </c>
      <c r="H88">
        <v>1.4733424790479299E-3</v>
      </c>
      <c r="I88" s="26">
        <v>2.8316962894965512</v>
      </c>
      <c r="U88" s="2"/>
      <c r="V88" s="2"/>
      <c r="W88" s="2"/>
      <c r="X88" s="2"/>
      <c r="Y88" s="2"/>
      <c r="Z88" s="12" t="s">
        <v>437</v>
      </c>
      <c r="AA88" s="3">
        <v>-1.0311022587400001</v>
      </c>
      <c r="AB88" s="2">
        <v>4.7188830082227402E-7</v>
      </c>
      <c r="AC88" s="13">
        <v>6.3261607896655514</v>
      </c>
      <c r="AD88" s="2"/>
      <c r="AE88" s="2"/>
      <c r="AF88" s="2"/>
      <c r="AG88" s="2"/>
      <c r="AH88" s="2"/>
    </row>
    <row r="89" spans="1:34" ht="15.75" x14ac:dyDescent="0.25">
      <c r="A89" s="25" t="s">
        <v>112</v>
      </c>
      <c r="B89" s="1"/>
      <c r="D89" s="26"/>
      <c r="F89" s="27" t="s">
        <v>149</v>
      </c>
      <c r="G89">
        <v>-4.6980868528700004</v>
      </c>
      <c r="H89">
        <v>0.110541153665874</v>
      </c>
      <c r="I89" s="26">
        <v>0.95647600720395842</v>
      </c>
      <c r="U89" s="2"/>
      <c r="V89" s="2"/>
      <c r="W89" s="2"/>
      <c r="X89" s="2"/>
      <c r="Y89" s="2"/>
      <c r="Z89" s="12" t="s">
        <v>404</v>
      </c>
      <c r="AA89" s="3">
        <v>-1.0796318925099999</v>
      </c>
      <c r="AB89" s="2">
        <v>0.46074879428410997</v>
      </c>
      <c r="AC89" s="13">
        <v>0.33653579259601368</v>
      </c>
      <c r="AD89" s="2"/>
      <c r="AE89" s="2"/>
      <c r="AF89" s="2"/>
      <c r="AG89" s="2"/>
      <c r="AH89" s="2"/>
    </row>
    <row r="90" spans="1:34" ht="15.75" x14ac:dyDescent="0.25">
      <c r="A90" s="25" t="s">
        <v>108</v>
      </c>
      <c r="B90" s="1"/>
      <c r="D90" s="26"/>
      <c r="F90" s="27" t="s">
        <v>130</v>
      </c>
      <c r="G90">
        <v>-4.7462652350700001</v>
      </c>
      <c r="H90">
        <v>2.1357594083147802E-2</v>
      </c>
      <c r="I90" s="26">
        <v>1.6704476718336911</v>
      </c>
      <c r="U90" s="2"/>
      <c r="V90" s="2"/>
      <c r="W90" s="2"/>
      <c r="X90" s="2"/>
      <c r="Y90" s="2"/>
      <c r="Z90" s="12" t="s">
        <v>378</v>
      </c>
      <c r="AA90" s="3">
        <v>-1.10841363972</v>
      </c>
      <c r="AB90" s="2">
        <v>1.6381198066138399E-5</v>
      </c>
      <c r="AC90" s="13">
        <v>4.7856543385655019</v>
      </c>
      <c r="AD90" s="2"/>
      <c r="AE90" s="2"/>
      <c r="AF90" s="2"/>
      <c r="AG90" s="2"/>
      <c r="AH90" s="2"/>
    </row>
    <row r="91" spans="1:34" ht="15.75" x14ac:dyDescent="0.25">
      <c r="A91" s="25" t="s">
        <v>104</v>
      </c>
      <c r="B91" s="1"/>
      <c r="D91" s="26"/>
      <c r="F91" s="27" t="s">
        <v>170</v>
      </c>
      <c r="G91">
        <v>-5.9565564786899996</v>
      </c>
      <c r="H91">
        <v>0.31578304058192502</v>
      </c>
      <c r="I91" s="26">
        <v>0.50061119788524511</v>
      </c>
      <c r="U91" s="2"/>
      <c r="V91" s="2"/>
      <c r="W91" s="2"/>
      <c r="X91" s="2"/>
      <c r="Y91" s="2"/>
      <c r="Z91" s="12" t="s">
        <v>451</v>
      </c>
      <c r="AA91" s="3">
        <v>-1.14870549298</v>
      </c>
      <c r="AB91" s="2">
        <v>0.196316612153206</v>
      </c>
      <c r="AC91" s="13">
        <v>0.70704294919665245</v>
      </c>
      <c r="AD91" s="2"/>
      <c r="AE91" s="2"/>
      <c r="AF91" s="2"/>
      <c r="AG91" s="2"/>
      <c r="AH91" s="2"/>
    </row>
    <row r="92" spans="1:34" ht="15.75" x14ac:dyDescent="0.25">
      <c r="A92" s="25" t="s">
        <v>100</v>
      </c>
      <c r="B92" s="1"/>
      <c r="D92" s="26"/>
      <c r="F92" s="27" t="s">
        <v>164</v>
      </c>
      <c r="G92">
        <v>-6.0359333086199998</v>
      </c>
      <c r="H92">
        <v>0.387259463171928</v>
      </c>
      <c r="I92" s="26">
        <v>0.41199796090733576</v>
      </c>
      <c r="U92" s="2"/>
      <c r="V92" s="2"/>
      <c r="W92" s="2"/>
      <c r="X92" s="2"/>
      <c r="Y92" s="2"/>
      <c r="Z92" s="12" t="s">
        <v>371</v>
      </c>
      <c r="AA92" s="3">
        <v>-1.19703441353</v>
      </c>
      <c r="AB92" s="2">
        <v>0.55583637270770103</v>
      </c>
      <c r="AC92" s="13">
        <v>0.2550530373546307</v>
      </c>
      <c r="AD92" s="2"/>
      <c r="AE92" s="2"/>
      <c r="AF92" s="2"/>
      <c r="AG92" s="2"/>
      <c r="AH92" s="2"/>
    </row>
    <row r="93" spans="1:34" ht="15.75" x14ac:dyDescent="0.25">
      <c r="A93" s="25" t="s">
        <v>92</v>
      </c>
      <c r="B93" s="1"/>
      <c r="D93" s="26"/>
      <c r="F93" s="25" t="s">
        <v>222</v>
      </c>
      <c r="G93" s="1"/>
      <c r="I93" s="26"/>
      <c r="U93" s="2"/>
      <c r="V93" s="2"/>
      <c r="W93" s="2"/>
      <c r="X93" s="2"/>
      <c r="Y93" s="2"/>
      <c r="Z93" s="12" t="s">
        <v>449</v>
      </c>
      <c r="AA93" s="3">
        <v>-1.19705977989</v>
      </c>
      <c r="AB93" s="2">
        <v>8.3535411013572702E-2</v>
      </c>
      <c r="AC93" s="13">
        <v>1.0781293862198498</v>
      </c>
      <c r="AD93" s="2"/>
      <c r="AE93" s="2"/>
      <c r="AF93" s="2"/>
      <c r="AG93" s="2"/>
      <c r="AH93" s="2"/>
    </row>
    <row r="94" spans="1:34" ht="15.75" x14ac:dyDescent="0.25">
      <c r="A94" s="25" t="s">
        <v>91</v>
      </c>
      <c r="B94" s="1"/>
      <c r="D94" s="26"/>
      <c r="F94" s="27" t="s">
        <v>209</v>
      </c>
      <c r="I94" s="26"/>
      <c r="U94" s="2"/>
      <c r="V94" s="2"/>
      <c r="W94" s="2"/>
      <c r="X94" s="2"/>
      <c r="Y94" s="2"/>
      <c r="Z94" s="12" t="s">
        <v>405</v>
      </c>
      <c r="AA94" s="3">
        <v>-1.2216232108</v>
      </c>
      <c r="AB94" s="2">
        <v>9.8462461842054299E-4</v>
      </c>
      <c r="AC94" s="13">
        <v>3.0067293098282102</v>
      </c>
      <c r="AD94" s="2"/>
      <c r="AE94" s="2"/>
      <c r="AF94" s="2"/>
      <c r="AG94" s="2"/>
      <c r="AH94" s="2"/>
    </row>
    <row r="95" spans="1:34" ht="15.75" x14ac:dyDescent="0.25">
      <c r="A95" s="25" t="s">
        <v>88</v>
      </c>
      <c r="B95" s="1"/>
      <c r="D95" s="26"/>
      <c r="F95" s="25" t="s">
        <v>200</v>
      </c>
      <c r="G95" s="1"/>
      <c r="I95" s="26"/>
      <c r="U95" s="2"/>
      <c r="V95" s="2"/>
      <c r="W95" s="2"/>
      <c r="X95" s="2"/>
      <c r="Y95" s="2"/>
      <c r="Z95" s="12" t="s">
        <v>383</v>
      </c>
      <c r="AA95" s="3">
        <v>-1.2555169265099999</v>
      </c>
      <c r="AB95" s="2">
        <v>1.88590331888263E-10</v>
      </c>
      <c r="AC95" s="13">
        <v>9.7244805751999746</v>
      </c>
      <c r="AD95" s="2"/>
      <c r="AE95" s="2"/>
      <c r="AF95" s="2"/>
      <c r="AG95" s="2"/>
      <c r="AH95" s="2"/>
    </row>
    <row r="96" spans="1:34" ht="15.75" x14ac:dyDescent="0.25">
      <c r="A96" s="25" t="s">
        <v>82</v>
      </c>
      <c r="B96" s="1"/>
      <c r="D96" s="26"/>
      <c r="F96" s="25" t="s">
        <v>196</v>
      </c>
      <c r="G96" s="1"/>
      <c r="I96" s="26"/>
      <c r="U96" s="2"/>
      <c r="V96" s="2"/>
      <c r="W96" s="2"/>
      <c r="X96" s="2"/>
      <c r="Y96" s="2"/>
      <c r="Z96" s="12" t="s">
        <v>460</v>
      </c>
      <c r="AA96" s="3">
        <v>-1.35543270602</v>
      </c>
      <c r="AB96" s="2">
        <v>1.7081255521092599E-8</v>
      </c>
      <c r="AC96" s="13">
        <v>7.7674802105883112</v>
      </c>
      <c r="AD96" s="2"/>
      <c r="AE96" s="2"/>
      <c r="AF96" s="2"/>
      <c r="AG96" s="2"/>
      <c r="AH96" s="2"/>
    </row>
    <row r="97" spans="1:34" ht="15.75" x14ac:dyDescent="0.25">
      <c r="A97" s="25" t="s">
        <v>81</v>
      </c>
      <c r="B97" s="1"/>
      <c r="D97" s="26"/>
      <c r="F97" s="27" t="s">
        <v>173</v>
      </c>
      <c r="I97" s="26"/>
      <c r="U97" s="2"/>
      <c r="V97" s="2"/>
      <c r="W97" s="2"/>
      <c r="X97" s="2"/>
      <c r="Y97" s="2"/>
      <c r="Z97" s="12" t="s">
        <v>408</v>
      </c>
      <c r="AA97" s="3">
        <v>-1.39544110313</v>
      </c>
      <c r="AB97" s="2">
        <v>6.9778406394503399E-11</v>
      </c>
      <c r="AC97" s="13">
        <v>10.156278953230935</v>
      </c>
      <c r="AD97" s="2"/>
      <c r="AE97" s="2"/>
      <c r="AF97" s="2"/>
      <c r="AG97" s="2"/>
      <c r="AH97" s="2"/>
    </row>
    <row r="98" spans="1:34" ht="15.75" x14ac:dyDescent="0.25">
      <c r="A98" s="25" t="s">
        <v>77</v>
      </c>
      <c r="B98" s="1"/>
      <c r="D98" s="26"/>
      <c r="F98" s="27" t="s">
        <v>167</v>
      </c>
      <c r="I98" s="26"/>
      <c r="U98" s="2"/>
      <c r="V98" s="2"/>
      <c r="W98" s="2"/>
      <c r="X98" s="2"/>
      <c r="Y98" s="2"/>
      <c r="Z98" s="12" t="s">
        <v>456</v>
      </c>
      <c r="AA98" s="3">
        <v>-1.4994626821299999</v>
      </c>
      <c r="AB98" s="2">
        <v>3.4053045088187701E-6</v>
      </c>
      <c r="AC98" s="13">
        <v>5.4678440465745028</v>
      </c>
      <c r="AD98" s="2"/>
      <c r="AE98" s="2"/>
      <c r="AF98" s="2"/>
      <c r="AG98" s="2"/>
      <c r="AH98" s="2"/>
    </row>
    <row r="99" spans="1:34" ht="15.75" x14ac:dyDescent="0.25">
      <c r="A99" s="25" t="s">
        <v>9</v>
      </c>
      <c r="B99" s="1"/>
      <c r="D99" s="26"/>
      <c r="F99" s="25" t="s">
        <v>165</v>
      </c>
      <c r="G99" s="1"/>
      <c r="I99" s="26"/>
      <c r="U99" s="2"/>
      <c r="V99" s="2"/>
      <c r="W99" s="2"/>
      <c r="X99" s="2"/>
      <c r="Y99" s="2"/>
      <c r="Z99" s="12" t="s">
        <v>452</v>
      </c>
      <c r="AA99" s="3">
        <v>-1.50041742488</v>
      </c>
      <c r="AB99" s="2">
        <v>4.5724977021961604E-16</v>
      </c>
      <c r="AC99" s="13">
        <v>15.33984650409622</v>
      </c>
      <c r="AD99" s="2"/>
      <c r="AE99" s="2"/>
      <c r="AF99" s="2"/>
      <c r="AG99" s="2"/>
      <c r="AH99" s="2"/>
    </row>
    <row r="100" spans="1:34" ht="15.75" x14ac:dyDescent="0.25">
      <c r="A100" s="25" t="s">
        <v>71</v>
      </c>
      <c r="B100" s="1"/>
      <c r="D100" s="26"/>
      <c r="F100" s="25" t="s">
        <v>159</v>
      </c>
      <c r="G100" s="1"/>
      <c r="I100" s="26"/>
      <c r="U100" s="2"/>
      <c r="V100" s="2"/>
      <c r="W100" s="2"/>
      <c r="X100" s="2"/>
      <c r="Y100" s="2"/>
      <c r="Z100" s="12" t="s">
        <v>346</v>
      </c>
      <c r="AA100" s="3">
        <v>-1.5025741238699999</v>
      </c>
      <c r="AB100" s="2">
        <v>4.5117599998576704E-3</v>
      </c>
      <c r="AC100" s="13">
        <v>2.3456540104231323</v>
      </c>
      <c r="AD100" s="2"/>
      <c r="AE100" s="2"/>
      <c r="AF100" s="2"/>
      <c r="AG100" s="2"/>
      <c r="AH100" s="2"/>
    </row>
    <row r="101" spans="1:34" ht="15.75" x14ac:dyDescent="0.25">
      <c r="A101" s="25" t="s">
        <v>69</v>
      </c>
      <c r="B101" s="1"/>
      <c r="D101" s="26"/>
      <c r="F101" s="25" t="s">
        <v>143</v>
      </c>
      <c r="G101" s="1"/>
      <c r="I101" s="26"/>
      <c r="U101" s="2"/>
      <c r="V101" s="2"/>
      <c r="W101" s="2"/>
      <c r="X101" s="2"/>
      <c r="Y101" s="2"/>
      <c r="Z101" s="12" t="s">
        <v>461</v>
      </c>
      <c r="AA101" s="3">
        <v>-1.52975608219</v>
      </c>
      <c r="AB101" s="2">
        <v>3.6902870017556299E-6</v>
      </c>
      <c r="AC101" s="13">
        <v>5.4329398564881615</v>
      </c>
      <c r="AD101" s="2"/>
      <c r="AE101" s="2"/>
      <c r="AF101" s="2"/>
      <c r="AG101" s="2"/>
      <c r="AH101" s="2"/>
    </row>
    <row r="102" spans="1:34" ht="15.75" x14ac:dyDescent="0.25">
      <c r="A102" s="25" t="s">
        <v>58</v>
      </c>
      <c r="B102" s="1"/>
      <c r="D102" s="26"/>
      <c r="F102" s="25" t="s">
        <v>145</v>
      </c>
      <c r="G102" s="1"/>
      <c r="I102" s="26"/>
      <c r="U102" s="2"/>
      <c r="V102" s="2"/>
      <c r="W102" s="2"/>
      <c r="X102" s="2"/>
      <c r="Y102" s="2"/>
      <c r="Z102" s="12" t="s">
        <v>443</v>
      </c>
      <c r="AA102" s="3">
        <v>-1.5462720268600001</v>
      </c>
      <c r="AB102" s="2">
        <v>3.0684323819980998E-4</v>
      </c>
      <c r="AC102" s="13">
        <v>3.5130834426745468</v>
      </c>
      <c r="AD102" s="2"/>
      <c r="AE102" s="2"/>
      <c r="AF102" s="2"/>
      <c r="AG102" s="2"/>
      <c r="AH102" s="2"/>
    </row>
    <row r="103" spans="1:34" ht="15.75" x14ac:dyDescent="0.25">
      <c r="A103" s="25" t="s">
        <v>59</v>
      </c>
      <c r="B103" s="1"/>
      <c r="D103" s="26"/>
      <c r="F103" s="25" t="s">
        <v>144</v>
      </c>
      <c r="G103" s="1"/>
      <c r="I103" s="26"/>
      <c r="U103" s="2"/>
      <c r="V103" s="2"/>
      <c r="W103" s="2"/>
      <c r="X103" s="2"/>
      <c r="Y103" s="2"/>
      <c r="Z103" s="12" t="s">
        <v>435</v>
      </c>
      <c r="AA103" s="3">
        <v>-1.5540526402899999</v>
      </c>
      <c r="AB103" s="2">
        <v>7.3287653623058099E-2</v>
      </c>
      <c r="AC103" s="13">
        <v>1.1349691824530408</v>
      </c>
      <c r="AD103" s="2"/>
      <c r="AE103" s="2"/>
      <c r="AF103" s="2"/>
      <c r="AG103" s="2"/>
      <c r="AH103" s="2"/>
    </row>
    <row r="104" spans="1:34" ht="15.75" x14ac:dyDescent="0.25">
      <c r="A104" s="25" t="s">
        <v>56</v>
      </c>
      <c r="B104" s="1"/>
      <c r="D104" s="26"/>
      <c r="F104" s="25" t="s">
        <v>133</v>
      </c>
      <c r="G104" s="1"/>
      <c r="I104" s="26"/>
      <c r="U104" s="2"/>
      <c r="V104" s="2"/>
      <c r="W104" s="2"/>
      <c r="X104" s="2"/>
      <c r="Y104" s="2"/>
      <c r="Z104" s="12" t="s">
        <v>402</v>
      </c>
      <c r="AA104" s="3">
        <v>-1.5546145812900001</v>
      </c>
      <c r="AB104" s="2">
        <v>1.9649215022639301E-11</v>
      </c>
      <c r="AC104" s="13">
        <v>10.706654794812508</v>
      </c>
      <c r="AD104" s="2"/>
      <c r="AE104" s="2"/>
      <c r="AF104" s="2"/>
      <c r="AG104" s="2"/>
      <c r="AH104" s="2"/>
    </row>
    <row r="105" spans="1:34" ht="15.75" x14ac:dyDescent="0.25">
      <c r="A105" s="25" t="s">
        <v>2</v>
      </c>
      <c r="B105" s="1"/>
      <c r="D105" s="26"/>
      <c r="F105" s="27" t="s">
        <v>121</v>
      </c>
      <c r="I105" s="26"/>
      <c r="U105" s="2"/>
      <c r="V105" s="2"/>
      <c r="W105" s="2"/>
      <c r="X105" s="2"/>
      <c r="Y105" s="2"/>
      <c r="Z105" s="12" t="s">
        <v>392</v>
      </c>
      <c r="AA105" s="3">
        <v>-1.6042759171800001</v>
      </c>
      <c r="AB105" s="2">
        <v>2.3095332197145E-10</v>
      </c>
      <c r="AC105" s="13">
        <v>9.6364757865956374</v>
      </c>
      <c r="AD105" s="2"/>
      <c r="AE105" s="2"/>
      <c r="AF105" s="2"/>
      <c r="AG105" s="2"/>
      <c r="AH105" s="2"/>
    </row>
    <row r="106" spans="1:34" ht="15.75" x14ac:dyDescent="0.25">
      <c r="A106" s="25" t="s">
        <v>46</v>
      </c>
      <c r="B106" s="1"/>
      <c r="D106" s="26"/>
      <c r="F106" s="27" t="s">
        <v>119</v>
      </c>
      <c r="I106" s="26"/>
      <c r="U106" s="2"/>
      <c r="V106" s="2"/>
      <c r="W106" s="2"/>
      <c r="X106" s="2"/>
      <c r="Y106" s="2"/>
      <c r="Z106" s="12" t="s">
        <v>356</v>
      </c>
      <c r="AA106" s="3">
        <v>-1.6358969970999999</v>
      </c>
      <c r="AB106" s="2">
        <v>1.7362687990865401E-19</v>
      </c>
      <c r="AC106" s="13">
        <v>18.760383038996384</v>
      </c>
      <c r="AD106" s="2"/>
      <c r="AE106" s="2"/>
      <c r="AF106" s="2"/>
      <c r="AG106" s="2"/>
      <c r="AH106" s="2"/>
    </row>
    <row r="107" spans="1:34" ht="16.5" thickBot="1" x14ac:dyDescent="0.3">
      <c r="A107" s="25" t="s">
        <v>44</v>
      </c>
      <c r="B107" s="1"/>
      <c r="D107" s="26"/>
      <c r="F107" s="28" t="s">
        <v>118</v>
      </c>
      <c r="G107" s="29"/>
      <c r="H107" s="29"/>
      <c r="I107" s="30"/>
      <c r="U107" s="2"/>
      <c r="V107" s="2"/>
      <c r="W107" s="2"/>
      <c r="X107" s="2"/>
      <c r="Y107" s="2"/>
      <c r="Z107" s="12" t="s">
        <v>369</v>
      </c>
      <c r="AA107" s="3">
        <v>-1.64254008242</v>
      </c>
      <c r="AB107" s="2">
        <v>3.9159449630599798E-11</v>
      </c>
      <c r="AC107" s="13">
        <v>10.407163420650136</v>
      </c>
      <c r="AD107" s="2"/>
      <c r="AE107" s="2"/>
      <c r="AF107" s="2"/>
      <c r="AG107" s="2"/>
      <c r="AH107" s="2"/>
    </row>
    <row r="108" spans="1:34" ht="15.75" x14ac:dyDescent="0.25">
      <c r="A108" s="25" t="s">
        <v>38</v>
      </c>
      <c r="B108" s="1"/>
      <c r="D108" s="26"/>
      <c r="U108" s="2"/>
      <c r="V108" s="2"/>
      <c r="W108" s="2"/>
      <c r="X108" s="2"/>
      <c r="Y108" s="2"/>
      <c r="Z108" s="12" t="s">
        <v>390</v>
      </c>
      <c r="AA108" s="3">
        <v>-1.6515393965</v>
      </c>
      <c r="AB108" s="2">
        <v>2.6931001942529201E-11</v>
      </c>
      <c r="AC108" s="13">
        <v>10.569747488771293</v>
      </c>
      <c r="AD108" s="2"/>
      <c r="AE108" s="2"/>
      <c r="AF108" s="2"/>
      <c r="AG108" s="2"/>
      <c r="AH108" s="2"/>
    </row>
    <row r="109" spans="1:34" ht="15.75" x14ac:dyDescent="0.25">
      <c r="A109" s="25" t="s">
        <v>37</v>
      </c>
      <c r="B109" s="1"/>
      <c r="D109" s="26"/>
      <c r="U109" s="2"/>
      <c r="V109" s="2"/>
      <c r="W109" s="2"/>
      <c r="X109" s="2"/>
      <c r="Y109" s="2"/>
      <c r="Z109" s="12" t="s">
        <v>420</v>
      </c>
      <c r="AA109" s="3">
        <v>-1.7758567165200001</v>
      </c>
      <c r="AB109" s="2">
        <v>3.87582859746009E-19</v>
      </c>
      <c r="AC109" s="13">
        <v>18.411635437200015</v>
      </c>
      <c r="AD109" s="2"/>
      <c r="AE109" s="2"/>
      <c r="AF109" s="2"/>
      <c r="AG109" s="2"/>
      <c r="AH109" s="2"/>
    </row>
    <row r="110" spans="1:34" ht="15.75" x14ac:dyDescent="0.25">
      <c r="A110" s="25" t="s">
        <v>36</v>
      </c>
      <c r="B110" s="1"/>
      <c r="D110" s="26"/>
      <c r="U110" s="2"/>
      <c r="V110" s="2"/>
      <c r="W110" s="2"/>
      <c r="X110" s="2"/>
      <c r="Y110" s="2"/>
      <c r="Z110" s="12" t="s">
        <v>433</v>
      </c>
      <c r="AA110" s="3">
        <v>-1.79442106082</v>
      </c>
      <c r="AB110" s="2">
        <v>1.59907078387081E-7</v>
      </c>
      <c r="AC110" s="13">
        <v>6.7961323115107346</v>
      </c>
      <c r="AD110" s="2"/>
      <c r="AE110" s="2"/>
      <c r="AF110" s="2"/>
      <c r="AG110" s="2"/>
      <c r="AH110" s="2"/>
    </row>
    <row r="111" spans="1:34" ht="15.75" x14ac:dyDescent="0.25">
      <c r="A111" s="25" t="s">
        <v>34</v>
      </c>
      <c r="B111" s="1"/>
      <c r="D111" s="26"/>
      <c r="U111" s="2"/>
      <c r="V111" s="2"/>
      <c r="W111" s="2"/>
      <c r="X111" s="2"/>
      <c r="Y111" s="2"/>
      <c r="Z111" s="12" t="s">
        <v>386</v>
      </c>
      <c r="AA111" s="3">
        <v>-1.80832446645</v>
      </c>
      <c r="AB111" s="2">
        <v>1.47514040240973E-13</v>
      </c>
      <c r="AC111" s="13">
        <v>12.831166641997761</v>
      </c>
      <c r="AD111" s="2"/>
      <c r="AE111" s="2"/>
      <c r="AF111" s="2"/>
      <c r="AG111" s="2"/>
      <c r="AH111" s="2"/>
    </row>
    <row r="112" spans="1:34" ht="15.75" x14ac:dyDescent="0.25">
      <c r="A112" s="25" t="s">
        <v>31</v>
      </c>
      <c r="B112" s="1"/>
      <c r="D112" s="26"/>
      <c r="U112" s="2"/>
      <c r="V112" s="2"/>
      <c r="W112" s="2"/>
      <c r="X112" s="2"/>
      <c r="Y112" s="2"/>
      <c r="Z112" s="12" t="s">
        <v>367</v>
      </c>
      <c r="AA112" s="3">
        <v>-1.8455783743900001</v>
      </c>
      <c r="AB112" s="2">
        <v>7.2818635663431703E-16</v>
      </c>
      <c r="AC112" s="13">
        <v>15.137757462306684</v>
      </c>
      <c r="AD112" s="2"/>
      <c r="AE112" s="2"/>
      <c r="AF112" s="2"/>
      <c r="AG112" s="2"/>
      <c r="AH112" s="2"/>
    </row>
    <row r="113" spans="1:34" ht="15.75" x14ac:dyDescent="0.25">
      <c r="A113" s="25" t="s">
        <v>29</v>
      </c>
      <c r="B113" s="1"/>
      <c r="D113" s="26"/>
      <c r="U113" s="2"/>
      <c r="V113" s="2"/>
      <c r="W113" s="2"/>
      <c r="X113" s="2"/>
      <c r="Y113" s="2"/>
      <c r="Z113" s="12" t="s">
        <v>354</v>
      </c>
      <c r="AA113" s="3">
        <v>-1.86049671163</v>
      </c>
      <c r="AB113" s="2">
        <v>0.1651919067507</v>
      </c>
      <c r="AC113" s="13">
        <v>0.78201123388980043</v>
      </c>
      <c r="AD113" s="2"/>
      <c r="AE113" s="2"/>
      <c r="AF113" s="2"/>
      <c r="AG113" s="2"/>
      <c r="AH113" s="2"/>
    </row>
    <row r="114" spans="1:34" ht="15.75" x14ac:dyDescent="0.25">
      <c r="A114" s="25" t="s">
        <v>25</v>
      </c>
      <c r="B114" s="1"/>
      <c r="D114" s="26"/>
      <c r="U114" s="2"/>
      <c r="V114" s="2"/>
      <c r="W114" s="2"/>
      <c r="X114" s="2"/>
      <c r="Y114" s="2"/>
      <c r="Z114" s="12" t="s">
        <v>430</v>
      </c>
      <c r="AA114" s="3">
        <v>-1.8645092492799999</v>
      </c>
      <c r="AB114" s="2">
        <v>9.2518526576896898E-7</v>
      </c>
      <c r="AC114" s="13">
        <v>6.0337712922937499</v>
      </c>
      <c r="AD114" s="2"/>
      <c r="AE114" s="2"/>
      <c r="AF114" s="2"/>
      <c r="AG114" s="2"/>
      <c r="AH114" s="2"/>
    </row>
    <row r="115" spans="1:34" ht="15.75" x14ac:dyDescent="0.25">
      <c r="A115" s="25" t="s">
        <v>24</v>
      </c>
      <c r="B115" s="1"/>
      <c r="D115" s="26"/>
      <c r="U115" s="2"/>
      <c r="V115" s="2"/>
      <c r="W115" s="2"/>
      <c r="X115" s="2"/>
      <c r="Y115" s="2"/>
      <c r="Z115" s="12" t="s">
        <v>355</v>
      </c>
      <c r="AA115" s="3">
        <v>-2.1059567712499998</v>
      </c>
      <c r="AB115" s="2">
        <v>0.56950067158951601</v>
      </c>
      <c r="AC115" s="13">
        <v>0.24450575943835065</v>
      </c>
      <c r="AD115" s="2"/>
      <c r="AE115" s="2"/>
      <c r="AF115" s="2"/>
      <c r="AG115" s="2"/>
      <c r="AH115" s="2"/>
    </row>
    <row r="116" spans="1:34" ht="15.75" x14ac:dyDescent="0.25">
      <c r="A116" s="25" t="s">
        <v>13</v>
      </c>
      <c r="B116" s="1"/>
      <c r="D116" s="26"/>
      <c r="U116" s="2"/>
      <c r="V116" s="2"/>
      <c r="W116" s="2"/>
      <c r="X116" s="2"/>
      <c r="Y116" s="2"/>
      <c r="Z116" s="12" t="s">
        <v>431</v>
      </c>
      <c r="AA116" s="3">
        <v>-2.1535304916000002</v>
      </c>
      <c r="AB116" s="2">
        <v>1.98064448114623E-2</v>
      </c>
      <c r="AC116" s="13">
        <v>1.7031934718277821</v>
      </c>
      <c r="AD116" s="2"/>
      <c r="AE116" s="2"/>
      <c r="AF116" s="2"/>
      <c r="AG116" s="2"/>
      <c r="AH116" s="2"/>
    </row>
    <row r="117" spans="1:34" ht="15.75" x14ac:dyDescent="0.25">
      <c r="A117" s="25" t="s">
        <v>12</v>
      </c>
      <c r="B117" s="1"/>
      <c r="D117" s="26"/>
      <c r="U117" s="2"/>
      <c r="V117" s="2"/>
      <c r="W117" s="2"/>
      <c r="X117" s="2"/>
      <c r="Y117" s="2"/>
      <c r="Z117" s="12" t="s">
        <v>450</v>
      </c>
      <c r="AA117" s="3">
        <v>-2.2899591694199999</v>
      </c>
      <c r="AB117" s="2">
        <v>3.3212430821844698E-2</v>
      </c>
      <c r="AC117" s="13">
        <v>1.4786993371724797</v>
      </c>
      <c r="AD117" s="2"/>
      <c r="AE117" s="2"/>
      <c r="AF117" s="2"/>
      <c r="AG117" s="2"/>
      <c r="AH117" s="2"/>
    </row>
    <row r="118" spans="1:34" ht="15.75" x14ac:dyDescent="0.25">
      <c r="A118" s="25" t="s">
        <v>11</v>
      </c>
      <c r="B118" s="1"/>
      <c r="D118" s="26"/>
      <c r="U118" s="2"/>
      <c r="V118" s="2"/>
      <c r="W118" s="2"/>
      <c r="X118" s="2"/>
      <c r="Y118" s="2"/>
      <c r="Z118" s="12" t="s">
        <v>385</v>
      </c>
      <c r="AA118" s="3">
        <v>-2.5984964585400001</v>
      </c>
      <c r="AB118" s="2">
        <v>2.3769452411105698E-9</v>
      </c>
      <c r="AC118" s="13">
        <v>8.6239808232181581</v>
      </c>
      <c r="AD118" s="2"/>
      <c r="AE118" s="2"/>
      <c r="AF118" s="2"/>
      <c r="AG118" s="2"/>
      <c r="AH118" s="2"/>
    </row>
    <row r="119" spans="1:34" ht="16.5" thickBot="1" x14ac:dyDescent="0.3">
      <c r="A119" s="33" t="s">
        <v>8</v>
      </c>
      <c r="B119" s="34"/>
      <c r="C119" s="29"/>
      <c r="D119" s="30"/>
      <c r="U119" s="2"/>
      <c r="V119" s="2"/>
      <c r="W119" s="2"/>
      <c r="X119" s="2"/>
      <c r="Y119" s="2"/>
      <c r="Z119" s="12" t="s">
        <v>368</v>
      </c>
      <c r="AA119" s="39">
        <v>-3.3246801812000002</v>
      </c>
      <c r="AB119" s="38">
        <v>7.49009641943988E-33</v>
      </c>
      <c r="AC119" s="13">
        <v>32.125512591624812</v>
      </c>
      <c r="AD119" s="2"/>
      <c r="AE119" s="2"/>
      <c r="AF119" s="2"/>
      <c r="AG119" s="2"/>
      <c r="AH119" s="2"/>
    </row>
    <row r="120" spans="1:34" ht="15.75" x14ac:dyDescent="0.25">
      <c r="U120" s="2"/>
      <c r="V120" s="2"/>
      <c r="W120" s="2"/>
      <c r="X120" s="2"/>
      <c r="Y120" s="2"/>
      <c r="Z120" s="12" t="s">
        <v>447</v>
      </c>
      <c r="AA120" s="3">
        <v>-3.4544373103099999</v>
      </c>
      <c r="AB120" s="2">
        <v>1.0936830623964E-10</v>
      </c>
      <c r="AC120" s="13">
        <v>9.9611085136464066</v>
      </c>
      <c r="AD120" s="2"/>
      <c r="AE120" s="2"/>
      <c r="AF120" s="2"/>
      <c r="AG120" s="2"/>
      <c r="AH120" s="2"/>
    </row>
    <row r="121" spans="1:34" ht="15.75" x14ac:dyDescent="0.25">
      <c r="U121" s="2"/>
      <c r="V121" s="2"/>
      <c r="W121" s="2"/>
      <c r="X121" s="2"/>
      <c r="Y121" s="2"/>
      <c r="Z121" s="12" t="s">
        <v>366</v>
      </c>
      <c r="AA121" s="3">
        <v>-8.6231350380399991</v>
      </c>
      <c r="AB121" s="2">
        <v>4.4551932074517504E-6</v>
      </c>
      <c r="AC121" s="13">
        <v>5.3511334572588227</v>
      </c>
      <c r="AD121" s="2"/>
      <c r="AE121" s="2"/>
      <c r="AF121" s="2"/>
      <c r="AG121" s="2"/>
      <c r="AH121" s="2"/>
    </row>
    <row r="122" spans="1:34" ht="15.75" x14ac:dyDescent="0.25">
      <c r="U122" s="2"/>
      <c r="V122" s="2"/>
      <c r="W122" s="2"/>
      <c r="X122" s="2"/>
      <c r="Y122" s="2"/>
      <c r="Z122" s="12" t="s">
        <v>464</v>
      </c>
      <c r="AA122" s="3"/>
      <c r="AB122" s="2"/>
      <c r="AC122" s="13"/>
      <c r="AD122" s="2"/>
      <c r="AE122" s="2"/>
      <c r="AF122" s="2"/>
      <c r="AG122" s="2"/>
      <c r="AH122" s="2"/>
    </row>
    <row r="123" spans="1:34" ht="15.75" x14ac:dyDescent="0.25">
      <c r="U123" s="2"/>
      <c r="V123" s="2"/>
      <c r="W123" s="2"/>
      <c r="X123" s="2"/>
      <c r="Y123" s="2"/>
      <c r="Z123" s="12" t="s">
        <v>438</v>
      </c>
      <c r="AA123" s="3"/>
      <c r="AB123" s="2"/>
      <c r="AC123" s="13"/>
      <c r="AD123" s="2"/>
      <c r="AE123" s="2"/>
      <c r="AF123" s="2"/>
      <c r="AG123" s="2"/>
      <c r="AH123" s="2"/>
    </row>
    <row r="124" spans="1:34" ht="15.75" x14ac:dyDescent="0.25">
      <c r="U124" s="2"/>
      <c r="V124" s="2"/>
      <c r="W124" s="2"/>
      <c r="X124" s="2"/>
      <c r="Y124" s="2"/>
      <c r="Z124" s="12" t="s">
        <v>432</v>
      </c>
      <c r="AA124" s="3"/>
      <c r="AB124" s="2"/>
      <c r="AC124" s="13"/>
      <c r="AD124" s="2"/>
      <c r="AE124" s="2"/>
      <c r="AF124" s="2"/>
      <c r="AG124" s="2"/>
      <c r="AH124" s="2"/>
    </row>
    <row r="125" spans="1:34" ht="15.75" x14ac:dyDescent="0.25">
      <c r="U125" s="2"/>
      <c r="V125" s="2"/>
      <c r="W125" s="2"/>
      <c r="X125" s="2"/>
      <c r="Y125" s="2"/>
      <c r="Z125" s="12" t="s">
        <v>347</v>
      </c>
      <c r="AA125" s="3"/>
      <c r="AB125" s="2"/>
      <c r="AC125" s="13"/>
      <c r="AD125" s="2"/>
      <c r="AE125" s="2"/>
      <c r="AF125" s="2"/>
      <c r="AG125" s="2"/>
      <c r="AH125" s="2"/>
    </row>
    <row r="126" spans="1:34" ht="16.5" thickBot="1" x14ac:dyDescent="0.3">
      <c r="U126" s="2"/>
      <c r="V126" s="2"/>
      <c r="W126" s="2"/>
      <c r="X126" s="2"/>
      <c r="Y126" s="2"/>
      <c r="Z126" s="14" t="s">
        <v>350</v>
      </c>
      <c r="AA126" s="15"/>
      <c r="AB126" s="16"/>
      <c r="AC126" s="17"/>
      <c r="AD126" s="2"/>
      <c r="AE126" s="2"/>
      <c r="AF126" s="2"/>
      <c r="AG126" s="2"/>
      <c r="AH126" s="2"/>
    </row>
  </sheetData>
  <autoFilter ref="AE1:AH1" xr:uid="{3AF4109F-8DBB-4C2C-A4E8-B2A9560AD88A}">
    <sortState xmlns:xlrd2="http://schemas.microsoft.com/office/spreadsheetml/2017/richdata2" ref="AE2:AH63">
      <sortCondition descending="1" ref="AF1"/>
    </sortState>
  </autoFilter>
  <sortState xmlns:xlrd2="http://schemas.microsoft.com/office/spreadsheetml/2017/richdata2" ref="K1:M1">
    <sortCondition ref="K1"/>
  </sortState>
  <pageMargins left="0.7" right="0.7" top="0.75" bottom="0.75" header="0.3" footer="0.3"/>
  <pageSetup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765A6B-D72F-4181-B87F-FF1C831D7FC6}">
  <dimension ref="A1:AH126"/>
  <sheetViews>
    <sheetView topLeftCell="I1" workbookViewId="0">
      <selection activeCell="U1" sqref="U1:X1"/>
    </sheetView>
  </sheetViews>
  <sheetFormatPr defaultRowHeight="15" x14ac:dyDescent="0.25"/>
  <cols>
    <col min="2" max="2" width="13.5703125" customWidth="1"/>
    <col min="4" max="4" width="14" customWidth="1"/>
    <col min="6" max="6" width="13.5703125" customWidth="1"/>
    <col min="7" max="7" width="13.28515625" customWidth="1"/>
    <col min="9" max="9" width="14.85546875" customWidth="1"/>
    <col min="12" max="12" width="14" customWidth="1"/>
    <col min="14" max="14" width="14.140625" customWidth="1"/>
    <col min="16" max="16" width="12.7109375" customWidth="1"/>
    <col min="17" max="17" width="14.5703125" customWidth="1"/>
    <col min="18" max="18" width="10.140625" customWidth="1"/>
    <col min="19" max="19" width="14.140625" customWidth="1"/>
    <col min="25" max="25" width="5.5703125" customWidth="1"/>
  </cols>
  <sheetData>
    <row r="1" spans="1:34" ht="15.75" thickBot="1" x14ac:dyDescent="0.3">
      <c r="A1" s="18" t="s">
        <v>536</v>
      </c>
      <c r="B1" s="19" t="s">
        <v>538</v>
      </c>
      <c r="C1" s="19" t="s">
        <v>539</v>
      </c>
      <c r="D1" s="32" t="s">
        <v>540</v>
      </c>
      <c r="F1" s="18" t="s">
        <v>537</v>
      </c>
      <c r="G1" s="19" t="s">
        <v>538</v>
      </c>
      <c r="H1" s="19" t="s">
        <v>539</v>
      </c>
      <c r="I1" s="32" t="s">
        <v>540</v>
      </c>
      <c r="K1" s="18" t="s">
        <v>531</v>
      </c>
      <c r="L1" s="19" t="s">
        <v>538</v>
      </c>
      <c r="M1" s="19" t="s">
        <v>539</v>
      </c>
      <c r="N1" s="20" t="s">
        <v>540</v>
      </c>
      <c r="P1" s="18" t="s">
        <v>532</v>
      </c>
      <c r="Q1" s="19" t="s">
        <v>538</v>
      </c>
      <c r="R1" s="19" t="s">
        <v>539</v>
      </c>
      <c r="S1" s="20" t="s">
        <v>540</v>
      </c>
      <c r="U1" s="5" t="s">
        <v>535</v>
      </c>
      <c r="V1" s="6" t="s">
        <v>538</v>
      </c>
      <c r="W1" s="6" t="s">
        <v>539</v>
      </c>
      <c r="X1" s="7" t="s">
        <v>540</v>
      </c>
      <c r="Y1" s="35"/>
      <c r="Z1" s="5" t="s">
        <v>533</v>
      </c>
      <c r="AA1" s="6" t="s">
        <v>538</v>
      </c>
      <c r="AB1" s="6" t="s">
        <v>539</v>
      </c>
      <c r="AC1" s="7" t="s">
        <v>540</v>
      </c>
      <c r="AD1" s="4"/>
      <c r="AE1" s="5" t="s">
        <v>534</v>
      </c>
      <c r="AF1" s="6" t="s">
        <v>538</v>
      </c>
      <c r="AG1" s="6" t="s">
        <v>539</v>
      </c>
      <c r="AH1" s="7" t="s">
        <v>540</v>
      </c>
    </row>
    <row r="2" spans="1:34" ht="15.75" x14ac:dyDescent="0.25">
      <c r="A2" s="21" t="s">
        <v>60</v>
      </c>
      <c r="B2" s="1">
        <v>3.4138470873446201</v>
      </c>
      <c r="C2">
        <v>2.96835489898764E-5</v>
      </c>
      <c r="D2" s="24">
        <f t="shared" ref="D2:D9" si="0">-LOG(C2,10)</f>
        <v>4.5274841756781843</v>
      </c>
      <c r="F2" s="42" t="s">
        <v>159</v>
      </c>
      <c r="G2" s="22">
        <v>3.3185445403682299</v>
      </c>
      <c r="H2" s="23">
        <v>5.3866487157963598E-2</v>
      </c>
      <c r="I2" s="24"/>
      <c r="K2" s="31" t="s">
        <v>271</v>
      </c>
      <c r="L2" s="23">
        <v>2.9897170605975898</v>
      </c>
      <c r="M2" s="23">
        <v>9.6965816048483103E-2</v>
      </c>
      <c r="N2" s="24">
        <v>1.4459580784765429</v>
      </c>
      <c r="P2" s="21" t="s">
        <v>298</v>
      </c>
      <c r="Q2" s="22">
        <v>4.8906788389820104</v>
      </c>
      <c r="R2" s="23">
        <v>4.5580030356582799E-7</v>
      </c>
      <c r="S2" s="24">
        <f>-(LOG(R2,10))</f>
        <v>6.3412253899127293</v>
      </c>
      <c r="U2" s="8" t="s">
        <v>339</v>
      </c>
      <c r="V2" s="9">
        <v>2.33128356423093</v>
      </c>
      <c r="W2" s="10">
        <v>0.199001727008221</v>
      </c>
      <c r="X2" s="11">
        <f t="shared" ref="X2:X16" si="1">-LOG10(W2)</f>
        <v>0.70114315461096643</v>
      </c>
      <c r="Y2" s="10"/>
      <c r="Z2" s="8" t="s">
        <v>500</v>
      </c>
      <c r="AA2" s="9">
        <v>2.75778889818086</v>
      </c>
      <c r="AB2" s="10">
        <v>2.3226803102452502E-5</v>
      </c>
      <c r="AC2" s="11">
        <v>5.0689638298521604</v>
      </c>
      <c r="AD2" s="2"/>
      <c r="AE2" s="8" t="s">
        <v>390</v>
      </c>
      <c r="AF2" s="9">
        <v>1.85947039389181</v>
      </c>
      <c r="AG2" s="10">
        <v>5.6662195406332799E-101</v>
      </c>
      <c r="AH2" s="11">
        <v>10.569747488771293</v>
      </c>
    </row>
    <row r="3" spans="1:34" ht="15.75" x14ac:dyDescent="0.25">
      <c r="A3" s="25" t="s">
        <v>63</v>
      </c>
      <c r="B3" s="1">
        <v>2.9507362873324001</v>
      </c>
      <c r="C3">
        <v>0.59409215319164199</v>
      </c>
      <c r="D3" s="26">
        <f t="shared" si="0"/>
        <v>0.22614618377560342</v>
      </c>
      <c r="F3" s="40" t="s">
        <v>140</v>
      </c>
      <c r="G3">
        <v>2.2467327572117002</v>
      </c>
      <c r="H3">
        <v>5.9994471573444101E-5</v>
      </c>
      <c r="I3" s="26">
        <v>2.7836396197732E-2</v>
      </c>
      <c r="K3" s="27" t="s">
        <v>230</v>
      </c>
      <c r="L3" s="36">
        <v>2.9688694257976098</v>
      </c>
      <c r="M3" s="36">
        <v>4.0425561005704499E-4</v>
      </c>
      <c r="N3" s="26">
        <v>0.68809145851969722</v>
      </c>
      <c r="P3" s="25" t="s">
        <v>292</v>
      </c>
      <c r="Q3" s="1">
        <v>1.48953707427116</v>
      </c>
      <c r="R3">
        <v>2.7334204046870599E-12</v>
      </c>
      <c r="S3" s="26">
        <f>-(LOG(R3,10))</f>
        <v>11.563293567943443</v>
      </c>
      <c r="U3" s="12" t="s">
        <v>322</v>
      </c>
      <c r="V3" s="3">
        <v>2.2212089448293901</v>
      </c>
      <c r="W3" s="2">
        <v>2.2718733121662602E-2</v>
      </c>
      <c r="X3" s="13">
        <f t="shared" si="1"/>
        <v>1.6436158901094082</v>
      </c>
      <c r="Y3" s="2"/>
      <c r="Z3" s="12" t="s">
        <v>517</v>
      </c>
      <c r="AA3" s="39">
        <v>1.5804176858309</v>
      </c>
      <c r="AB3" s="38">
        <v>1.8765298090488799E-13</v>
      </c>
      <c r="AC3" s="13">
        <v>0.27759534166071942</v>
      </c>
      <c r="AD3" s="2"/>
      <c r="AE3" s="12" t="s">
        <v>437</v>
      </c>
      <c r="AF3" s="3">
        <v>1.8310579112741801</v>
      </c>
      <c r="AG3" s="2">
        <v>2.8274455262805499E-120</v>
      </c>
      <c r="AH3" s="13">
        <v>6.3261607896655514</v>
      </c>
    </row>
    <row r="4" spans="1:34" ht="15.75" x14ac:dyDescent="0.25">
      <c r="A4" s="25" t="s">
        <v>50</v>
      </c>
      <c r="B4" s="1">
        <v>2.8852662379477398</v>
      </c>
      <c r="C4">
        <v>9.9240776570900205E-2</v>
      </c>
      <c r="D4" s="26">
        <f t="shared" si="0"/>
        <v>1.0033098459804692</v>
      </c>
      <c r="F4" s="40" t="s">
        <v>168</v>
      </c>
      <c r="G4">
        <v>2.1552109838142401</v>
      </c>
      <c r="H4">
        <v>1.0844948633117699E-4</v>
      </c>
      <c r="I4" s="26">
        <v>4.1474302502559057</v>
      </c>
      <c r="K4" s="27" t="s">
        <v>274</v>
      </c>
      <c r="L4" s="36">
        <v>2.3503764357919699</v>
      </c>
      <c r="M4" s="36">
        <v>2.38571314132248E-3</v>
      </c>
      <c r="N4" s="26">
        <v>7.7143971348628534E-2</v>
      </c>
      <c r="P4" s="27" t="s">
        <v>295</v>
      </c>
      <c r="Q4">
        <v>1.2878404141469699</v>
      </c>
      <c r="R4">
        <v>1.19754223551217E-22</v>
      </c>
      <c r="S4" s="26">
        <v>0.44176829642398097</v>
      </c>
      <c r="U4" s="12" t="s">
        <v>325</v>
      </c>
      <c r="V4" s="3">
        <v>1.7258984453263899</v>
      </c>
      <c r="W4" s="2">
        <v>3.6594350845818901E-28</v>
      </c>
      <c r="X4" s="13">
        <f t="shared" si="1"/>
        <v>27.436585952470256</v>
      </c>
      <c r="Y4" s="2"/>
      <c r="Z4" s="12" t="s">
        <v>477</v>
      </c>
      <c r="AA4" s="39">
        <v>1.5323188981988201</v>
      </c>
      <c r="AB4" s="38">
        <v>5.3838812187122298E-13</v>
      </c>
      <c r="AC4" s="13">
        <v>1.8703468356632775</v>
      </c>
      <c r="AD4" s="2"/>
      <c r="AE4" s="12" t="s">
        <v>443</v>
      </c>
      <c r="AF4" s="3">
        <v>1.6218650867052999</v>
      </c>
      <c r="AG4" s="2">
        <v>4.2868119673991901E-37</v>
      </c>
      <c r="AH4" s="13">
        <v>3.5130834426745468</v>
      </c>
    </row>
    <row r="5" spans="1:34" ht="15.75" x14ac:dyDescent="0.25">
      <c r="A5" s="25" t="s">
        <v>106</v>
      </c>
      <c r="B5" s="1">
        <v>2.7354466844180698</v>
      </c>
      <c r="C5">
        <v>0.21607685416601699</v>
      </c>
      <c r="D5" s="26">
        <f t="shared" si="0"/>
        <v>0.66539175160978092</v>
      </c>
      <c r="F5" s="40" t="s">
        <v>153</v>
      </c>
      <c r="G5">
        <v>1.96856591893831</v>
      </c>
      <c r="H5">
        <v>1.0423500174352499E-20</v>
      </c>
      <c r="I5" s="26">
        <v>2.0479639219348638</v>
      </c>
      <c r="K5" s="27" t="s">
        <v>225</v>
      </c>
      <c r="L5" s="36">
        <v>2.3249252067017698</v>
      </c>
      <c r="M5" s="36">
        <v>3.1048265068916799E-3</v>
      </c>
      <c r="N5" s="26">
        <v>0.86023759063175842</v>
      </c>
      <c r="P5" s="27" t="s">
        <v>308</v>
      </c>
      <c r="Q5">
        <v>1.0928075202729901</v>
      </c>
      <c r="R5">
        <v>5.9820588336163502E-4</v>
      </c>
      <c r="S5" s="26">
        <v>0.52576583677935984</v>
      </c>
      <c r="U5" s="12" t="s">
        <v>318</v>
      </c>
      <c r="V5" s="3">
        <v>1.23717304736967</v>
      </c>
      <c r="W5" s="2">
        <v>1.3356709443655501E-2</v>
      </c>
      <c r="X5" s="13">
        <f t="shared" si="1"/>
        <v>1.8743005213875026</v>
      </c>
      <c r="Y5" s="2"/>
      <c r="Z5" s="12" t="s">
        <v>488</v>
      </c>
      <c r="AA5" s="39">
        <v>1.43392661397</v>
      </c>
      <c r="AB5" s="38">
        <v>0.75123168558839704</v>
      </c>
      <c r="AC5" s="13">
        <v>0.12422610260298352</v>
      </c>
      <c r="AD5" s="2"/>
      <c r="AE5" s="12" t="s">
        <v>445</v>
      </c>
      <c r="AF5" s="3">
        <v>1.4731027535794901</v>
      </c>
      <c r="AG5" s="2">
        <v>1.3884623438422099E-3</v>
      </c>
      <c r="AH5" s="13">
        <v>1.0292161811322422E-2</v>
      </c>
    </row>
    <row r="6" spans="1:34" ht="15.75" x14ac:dyDescent="0.25">
      <c r="A6" s="25" t="s">
        <v>53</v>
      </c>
      <c r="B6" s="1">
        <v>2.6997376108614799</v>
      </c>
      <c r="C6">
        <v>4.2190905534131698E-2</v>
      </c>
      <c r="D6" s="26">
        <f t="shared" si="0"/>
        <v>1.3747811533510836</v>
      </c>
      <c r="F6" s="40" t="s">
        <v>173</v>
      </c>
      <c r="G6">
        <v>1.95897858708533</v>
      </c>
      <c r="H6">
        <v>0.47990580466546101</v>
      </c>
      <c r="I6" s="26"/>
      <c r="K6" s="27" t="s">
        <v>273</v>
      </c>
      <c r="L6" s="36">
        <v>2.0699707604533701</v>
      </c>
      <c r="M6" s="36">
        <v>0.46674626002159803</v>
      </c>
      <c r="N6" s="26">
        <v>0.10443661883417776</v>
      </c>
      <c r="P6" s="27" t="s">
        <v>311</v>
      </c>
      <c r="Q6">
        <v>0.90290952854100004</v>
      </c>
      <c r="R6">
        <v>0.82312398762042505</v>
      </c>
      <c r="S6" s="26">
        <v>8.4534741842822364E-2</v>
      </c>
      <c r="U6" s="12" t="s">
        <v>343</v>
      </c>
      <c r="V6" s="39">
        <v>1.0115982074253</v>
      </c>
      <c r="W6" s="38">
        <v>0.32678326689218901</v>
      </c>
      <c r="X6" s="13">
        <f t="shared" si="1"/>
        <v>0.48574018984599288</v>
      </c>
      <c r="Y6" s="2"/>
      <c r="Z6" s="12" t="s">
        <v>512</v>
      </c>
      <c r="AA6" s="39">
        <v>0.95469301962200004</v>
      </c>
      <c r="AB6" s="38">
        <v>5.36337701433453E-4</v>
      </c>
      <c r="AC6" s="13">
        <v>3.2705616735776495</v>
      </c>
      <c r="AD6" s="2"/>
      <c r="AE6" s="12" t="s">
        <v>373</v>
      </c>
      <c r="AF6" s="3">
        <v>1.3959056293523</v>
      </c>
      <c r="AG6" s="2">
        <v>1.90088394041716E-21</v>
      </c>
      <c r="AH6" s="13">
        <v>2.9412447020526304</v>
      </c>
    </row>
    <row r="7" spans="1:34" ht="15.75" x14ac:dyDescent="0.25">
      <c r="A7" s="25" t="s">
        <v>55</v>
      </c>
      <c r="B7" s="1">
        <v>2.6738197958578001</v>
      </c>
      <c r="C7">
        <v>1.4346051364302099E-2</v>
      </c>
      <c r="D7" s="26">
        <f t="shared" si="0"/>
        <v>1.8432676185589227</v>
      </c>
      <c r="F7" s="40" t="s">
        <v>194</v>
      </c>
      <c r="G7">
        <v>1.9556565546064</v>
      </c>
      <c r="H7">
        <v>8.41919229744417E-28</v>
      </c>
      <c r="I7" s="26">
        <v>0.63904109978713308</v>
      </c>
      <c r="K7" s="27" t="s">
        <v>242</v>
      </c>
      <c r="L7" s="36">
        <v>1.90315479382106</v>
      </c>
      <c r="M7" s="36">
        <v>8.9769698152241895E-12</v>
      </c>
      <c r="N7" s="26">
        <v>4.3213768904600727</v>
      </c>
      <c r="P7" s="25" t="s">
        <v>291</v>
      </c>
      <c r="Q7" s="1">
        <v>0.69465374037498495</v>
      </c>
      <c r="R7">
        <v>6.3687576090998399E-9</v>
      </c>
      <c r="S7" s="26">
        <f>-(LOG(R7,10))</f>
        <v>8.1959452797740351</v>
      </c>
      <c r="U7" s="12" t="s">
        <v>328</v>
      </c>
      <c r="V7" s="3">
        <v>0.91386704846081301</v>
      </c>
      <c r="W7" s="2">
        <v>2.3584969394970499E-3</v>
      </c>
      <c r="X7" s="13">
        <f t="shared" si="1"/>
        <v>2.627364682980037</v>
      </c>
      <c r="Y7" s="2"/>
      <c r="Z7" s="12" t="s">
        <v>476</v>
      </c>
      <c r="AA7" s="39">
        <v>0.84802663751711604</v>
      </c>
      <c r="AB7" s="38">
        <v>6.6961278544975601E-10</v>
      </c>
      <c r="AC7" s="13">
        <v>1.1946905421938534</v>
      </c>
      <c r="AD7" s="2"/>
      <c r="AE7" s="12" t="s">
        <v>404</v>
      </c>
      <c r="AF7" s="3">
        <v>1.3641466597070999</v>
      </c>
      <c r="AG7" s="2">
        <v>1.6159898611636101E-4</v>
      </c>
      <c r="AH7" s="13">
        <v>0.33653579259601368</v>
      </c>
    </row>
    <row r="8" spans="1:34" ht="15.75" x14ac:dyDescent="0.25">
      <c r="A8" s="25" t="s">
        <v>107</v>
      </c>
      <c r="B8" s="1">
        <v>2.6629623221221901</v>
      </c>
      <c r="C8">
        <v>1.8267328157434299E-17</v>
      </c>
      <c r="D8" s="26">
        <f t="shared" si="0"/>
        <v>16.738324969414744</v>
      </c>
      <c r="F8" s="41" t="s">
        <v>222</v>
      </c>
      <c r="G8" s="1">
        <v>1.9469905395618201</v>
      </c>
      <c r="H8">
        <v>0.45545796957948997</v>
      </c>
      <c r="I8" s="26"/>
      <c r="K8" s="27" t="s">
        <v>279</v>
      </c>
      <c r="L8" s="36">
        <v>1.84203823581027</v>
      </c>
      <c r="M8" s="36">
        <v>0.44318058482273298</v>
      </c>
      <c r="N8" s="26"/>
      <c r="P8" s="27" t="s">
        <v>294</v>
      </c>
      <c r="Q8">
        <v>0.47332249884122002</v>
      </c>
      <c r="R8">
        <v>0.12639557762012099</v>
      </c>
      <c r="S8" s="26">
        <v>4.8725500376488109E-2</v>
      </c>
      <c r="U8" s="12" t="s">
        <v>326</v>
      </c>
      <c r="V8" s="3">
        <v>0.90355993204378404</v>
      </c>
      <c r="W8" s="2">
        <v>7.4326878793697202E-9</v>
      </c>
      <c r="X8" s="13">
        <f t="shared" si="1"/>
        <v>8.1288541041287736</v>
      </c>
      <c r="Y8" s="2"/>
      <c r="Z8" s="12" t="s">
        <v>470</v>
      </c>
      <c r="AA8" s="39">
        <v>0.67899746822315998</v>
      </c>
      <c r="AB8" s="38">
        <v>0.56202260357238798</v>
      </c>
      <c r="AC8" s="13">
        <v>3.469811823504318</v>
      </c>
      <c r="AD8" s="2"/>
      <c r="AE8" s="12" t="s">
        <v>434</v>
      </c>
      <c r="AF8" s="3">
        <v>1.18440722136985</v>
      </c>
      <c r="AG8" s="2">
        <v>1.4018208850633701E-5</v>
      </c>
      <c r="AH8" s="13">
        <v>1.829493972087478E-2</v>
      </c>
    </row>
    <row r="9" spans="1:34" ht="15.75" x14ac:dyDescent="0.25">
      <c r="A9" s="25" t="s">
        <v>48</v>
      </c>
      <c r="B9" s="1">
        <v>2.3770823104713199</v>
      </c>
      <c r="C9">
        <v>0.317744657694565</v>
      </c>
      <c r="D9" s="26">
        <f t="shared" si="0"/>
        <v>0.49792174259386096</v>
      </c>
      <c r="F9" s="40" t="s">
        <v>161</v>
      </c>
      <c r="G9">
        <v>1.47087695238232</v>
      </c>
      <c r="H9">
        <v>1.65013226392181E-48</v>
      </c>
      <c r="I9" s="26">
        <v>9.1455876080299277</v>
      </c>
      <c r="K9" s="27" t="s">
        <v>260</v>
      </c>
      <c r="L9" s="36">
        <v>1.83725305061531</v>
      </c>
      <c r="M9" s="36">
        <v>2.4599547057189701E-6</v>
      </c>
      <c r="N9" s="26">
        <v>0.38036666337508085</v>
      </c>
      <c r="P9" s="25" t="s">
        <v>303</v>
      </c>
      <c r="Q9" s="1">
        <v>0.39563610406033101</v>
      </c>
      <c r="R9">
        <v>1.85886467639494E-9</v>
      </c>
      <c r="S9" s="26">
        <f>-(LOG(R9,10))</f>
        <v>8.7307522253083096</v>
      </c>
      <c r="U9" s="12" t="s">
        <v>332</v>
      </c>
      <c r="V9" s="3">
        <v>0.66513928749717599</v>
      </c>
      <c r="W9" s="2">
        <v>2.1341782709113699E-4</v>
      </c>
      <c r="X9" s="13">
        <f t="shared" si="1"/>
        <v>3.6707693061676809</v>
      </c>
      <c r="Y9" s="2"/>
      <c r="Z9" s="12" t="s">
        <v>487</v>
      </c>
      <c r="AA9" s="39">
        <v>0.67281064147630298</v>
      </c>
      <c r="AB9" s="38">
        <v>0.36016595828742998</v>
      </c>
      <c r="AC9" s="13">
        <v>1.8132643074931603E-2</v>
      </c>
      <c r="AD9" s="2"/>
      <c r="AE9" s="12" t="s">
        <v>433</v>
      </c>
      <c r="AF9" s="3">
        <v>1.1836932934275199</v>
      </c>
      <c r="AG9" s="2">
        <v>2.7696803767915899E-22</v>
      </c>
      <c r="AH9" s="13">
        <v>6.7961323115107346</v>
      </c>
    </row>
    <row r="10" spans="1:34" ht="15.75" x14ac:dyDescent="0.25">
      <c r="A10" s="25" t="s">
        <v>92</v>
      </c>
      <c r="B10" s="1">
        <v>2.31506405358745</v>
      </c>
      <c r="C10">
        <v>0.47638488830515502</v>
      </c>
      <c r="D10" s="26"/>
      <c r="F10" s="40" t="s">
        <v>207</v>
      </c>
      <c r="G10">
        <v>1.46718872523051</v>
      </c>
      <c r="H10">
        <v>0.25314174966048297</v>
      </c>
      <c r="I10" s="26">
        <v>0.39961395479818174</v>
      </c>
      <c r="K10" s="27" t="s">
        <v>226</v>
      </c>
      <c r="L10" s="36">
        <v>1.8285766512744701</v>
      </c>
      <c r="M10" s="36">
        <v>1.255188740796E-18</v>
      </c>
      <c r="N10" s="26">
        <v>8.9799937243026449</v>
      </c>
      <c r="P10" s="27" t="s">
        <v>310</v>
      </c>
      <c r="Q10">
        <v>0.319603433727362</v>
      </c>
      <c r="R10">
        <v>3.2125822910283801E-3</v>
      </c>
      <c r="S10" s="26">
        <v>0.63902107877142145</v>
      </c>
      <c r="U10" s="12" t="s">
        <v>338</v>
      </c>
      <c r="V10" s="3">
        <v>0.61162273981513005</v>
      </c>
      <c r="W10" s="2">
        <v>0.28803626082839801</v>
      </c>
      <c r="X10" s="13">
        <f t="shared" si="1"/>
        <v>0.54055283555190703</v>
      </c>
      <c r="Y10" s="2"/>
      <c r="Z10" s="12" t="s">
        <v>490</v>
      </c>
      <c r="AA10" s="39">
        <v>0.672032146142996</v>
      </c>
      <c r="AB10" s="38">
        <v>0.47973883752979302</v>
      </c>
      <c r="AC10" s="13">
        <v>6.1775124590559649</v>
      </c>
      <c r="AD10" s="2"/>
      <c r="AE10" s="12" t="s">
        <v>402</v>
      </c>
      <c r="AF10" s="3">
        <v>1.1775131477045999</v>
      </c>
      <c r="AG10" s="2">
        <v>2.71108969864939E-4</v>
      </c>
      <c r="AH10" s="13">
        <v>10.706654794812508</v>
      </c>
    </row>
    <row r="11" spans="1:34" ht="15.75" x14ac:dyDescent="0.25">
      <c r="A11" s="25" t="s">
        <v>61</v>
      </c>
      <c r="B11" s="1">
        <v>1.7931436081203</v>
      </c>
      <c r="C11">
        <v>7.4745852546578002E-5</v>
      </c>
      <c r="D11" s="26">
        <f t="shared" ref="D11:D16" si="2">-LOG(C11,10)</f>
        <v>4.1264129002089724</v>
      </c>
      <c r="F11" s="40" t="s">
        <v>164</v>
      </c>
      <c r="G11">
        <v>1.45531695599074</v>
      </c>
      <c r="H11">
        <v>0.60007791032366697</v>
      </c>
      <c r="I11" s="26">
        <v>0.41199796090733576</v>
      </c>
      <c r="K11" s="27" t="s">
        <v>253</v>
      </c>
      <c r="L11" s="36">
        <v>1.7323128311612801</v>
      </c>
      <c r="M11" s="36">
        <v>6.5344265626134297E-4</v>
      </c>
      <c r="N11" s="26">
        <v>0.85098023838086512</v>
      </c>
      <c r="P11" s="27" t="s">
        <v>290</v>
      </c>
      <c r="Q11" s="36">
        <v>0.30909470485152801</v>
      </c>
      <c r="R11" s="36">
        <v>1.0130819550523901E-4</v>
      </c>
      <c r="S11" s="26">
        <v>1.2960981929692801</v>
      </c>
      <c r="U11" s="12" t="s">
        <v>331</v>
      </c>
      <c r="V11" s="3">
        <v>0.56186581141238101</v>
      </c>
      <c r="W11" s="2">
        <v>1.0992510433418001E-3</v>
      </c>
      <c r="X11" s="13">
        <f t="shared" si="1"/>
        <v>2.9589031135023234</v>
      </c>
      <c r="Y11" s="2"/>
      <c r="Z11" s="12" t="s">
        <v>479</v>
      </c>
      <c r="AA11" s="39">
        <v>0.59829315966748797</v>
      </c>
      <c r="AB11" s="38">
        <v>6.7584258210913702E-6</v>
      </c>
      <c r="AC11" s="13">
        <v>10.496582603361672</v>
      </c>
      <c r="AD11" s="2"/>
      <c r="AE11" s="12" t="s">
        <v>351</v>
      </c>
      <c r="AF11" s="3">
        <v>1.1444865304195799</v>
      </c>
      <c r="AG11" s="2">
        <v>1.91410675749929E-38</v>
      </c>
      <c r="AH11" s="13">
        <v>0.30599950582961888</v>
      </c>
    </row>
    <row r="12" spans="1:34" ht="15.75" x14ac:dyDescent="0.25">
      <c r="A12" s="25" t="s">
        <v>115</v>
      </c>
      <c r="B12" s="1">
        <v>1.4781197333338201</v>
      </c>
      <c r="C12">
        <v>4.1008119775537401E-2</v>
      </c>
      <c r="D12" s="26">
        <f t="shared" si="2"/>
        <v>1.3871301426810223</v>
      </c>
      <c r="F12" s="40" t="s">
        <v>136</v>
      </c>
      <c r="G12">
        <v>1.41915026229258</v>
      </c>
      <c r="H12">
        <v>2.9166454129367501E-2</v>
      </c>
      <c r="I12" s="26">
        <v>0.61496985558394512</v>
      </c>
      <c r="K12" s="27" t="s">
        <v>284</v>
      </c>
      <c r="L12" s="36">
        <v>1.68431107627504</v>
      </c>
      <c r="M12" s="36">
        <v>8.8567252118759001E-24</v>
      </c>
      <c r="N12" s="26">
        <v>4.0822707712426201E-2</v>
      </c>
      <c r="P12" s="27" t="s">
        <v>305</v>
      </c>
      <c r="Q12">
        <v>0.22424046901131101</v>
      </c>
      <c r="R12">
        <v>0.28409642705196297</v>
      </c>
      <c r="S12" s="26">
        <v>1.3405155872269816</v>
      </c>
      <c r="U12" s="12" t="s">
        <v>340</v>
      </c>
      <c r="V12" s="3">
        <v>0.55701625493947005</v>
      </c>
      <c r="W12" s="2">
        <v>1.3274646955294399E-4</v>
      </c>
      <c r="X12" s="13">
        <f t="shared" si="1"/>
        <v>3.876977020333602</v>
      </c>
      <c r="Y12" s="2"/>
      <c r="Z12" s="12" t="s">
        <v>515</v>
      </c>
      <c r="AA12" s="39">
        <v>0.58051539371263305</v>
      </c>
      <c r="AB12" s="38">
        <v>0.52664143426455001</v>
      </c>
      <c r="AC12" s="13">
        <v>3.6519514300779397E-2</v>
      </c>
      <c r="AD12" s="2"/>
      <c r="AE12" s="12" t="s">
        <v>419</v>
      </c>
      <c r="AF12" s="3">
        <v>1.04461883505009</v>
      </c>
      <c r="AG12" s="2">
        <v>5.6080326439485802E-27</v>
      </c>
      <c r="AH12" s="13">
        <v>10.417218278302581</v>
      </c>
    </row>
    <row r="13" spans="1:34" ht="15.75" x14ac:dyDescent="0.25">
      <c r="A13" s="25" t="s">
        <v>47</v>
      </c>
      <c r="B13" s="1">
        <v>1.46055170247425</v>
      </c>
      <c r="C13">
        <v>0.38025061143155398</v>
      </c>
      <c r="D13" s="26">
        <f t="shared" si="2"/>
        <v>0.41993007894192919</v>
      </c>
      <c r="F13" s="40" t="s">
        <v>191</v>
      </c>
      <c r="G13">
        <v>1.1822518281661301</v>
      </c>
      <c r="H13">
        <v>0.46935818109559502</v>
      </c>
      <c r="I13" s="26">
        <v>0.63196566236012208</v>
      </c>
      <c r="K13" s="27" t="s">
        <v>249</v>
      </c>
      <c r="L13" s="36">
        <v>1.4659116576358699</v>
      </c>
      <c r="M13" s="36">
        <v>0.49261136848140402</v>
      </c>
      <c r="N13" s="26"/>
      <c r="P13" s="27" t="s">
        <v>312</v>
      </c>
      <c r="Q13" s="36">
        <v>0.19469653677541901</v>
      </c>
      <c r="R13" s="36">
        <v>0.914169260163471</v>
      </c>
      <c r="S13" s="26">
        <v>0.17154718047906048</v>
      </c>
      <c r="U13" s="12" t="s">
        <v>342</v>
      </c>
      <c r="V13" s="3">
        <v>0.48005113534382299</v>
      </c>
      <c r="W13" s="2">
        <v>5.7847034079165499E-3</v>
      </c>
      <c r="X13" s="13">
        <f t="shared" si="1"/>
        <v>2.2377189031957716</v>
      </c>
      <c r="Y13" s="2"/>
      <c r="Z13" s="12" t="s">
        <v>491</v>
      </c>
      <c r="AA13" s="39">
        <v>0.53960898609378005</v>
      </c>
      <c r="AB13" s="38">
        <v>4.4715745753547702E-5</v>
      </c>
      <c r="AC13" s="13">
        <v>9.251859367625368</v>
      </c>
      <c r="AD13" s="2"/>
      <c r="AE13" s="12" t="s">
        <v>466</v>
      </c>
      <c r="AF13" s="39">
        <v>1.0040001745043901</v>
      </c>
      <c r="AG13" s="38">
        <v>1.33261131958003E-5</v>
      </c>
      <c r="AH13" s="13">
        <v>0.52781204005242688</v>
      </c>
    </row>
    <row r="14" spans="1:34" ht="15.75" x14ac:dyDescent="0.25">
      <c r="A14" s="25" t="s">
        <v>114</v>
      </c>
      <c r="B14" s="1">
        <v>1.4523803768213499</v>
      </c>
      <c r="C14">
        <v>2.2974288874769298E-12</v>
      </c>
      <c r="D14" s="26">
        <f t="shared" si="2"/>
        <v>11.638757922489981</v>
      </c>
      <c r="F14" s="41" t="s">
        <v>143</v>
      </c>
      <c r="G14" s="1">
        <v>1.1098585167752</v>
      </c>
      <c r="H14">
        <v>0.55834897787651805</v>
      </c>
      <c r="I14" s="26"/>
      <c r="K14" s="27" t="s">
        <v>286</v>
      </c>
      <c r="L14" s="36">
        <v>1.39476933341169</v>
      </c>
      <c r="M14" s="36">
        <v>0.19933645748034501</v>
      </c>
      <c r="N14" s="26">
        <v>0.72366064663067597</v>
      </c>
      <c r="P14" s="27" t="s">
        <v>302</v>
      </c>
      <c r="Q14">
        <v>0.143039119779788</v>
      </c>
      <c r="R14">
        <v>0.145608900467465</v>
      </c>
      <c r="S14" s="26">
        <v>3.6088196640262249E-2</v>
      </c>
      <c r="U14" s="12" t="s">
        <v>323</v>
      </c>
      <c r="V14" s="3">
        <v>0.24697837229576999</v>
      </c>
      <c r="W14" s="2">
        <v>0.79034897308294705</v>
      </c>
      <c r="X14" s="13">
        <f t="shared" si="1"/>
        <v>0.1021811066591236</v>
      </c>
      <c r="Y14" s="2"/>
      <c r="Z14" s="12" t="s">
        <v>492</v>
      </c>
      <c r="AA14" s="39">
        <v>0.52290611371235995</v>
      </c>
      <c r="AB14" s="38">
        <v>6.2756822419086696E-3</v>
      </c>
      <c r="AC14" s="13">
        <v>3.7196966201664714</v>
      </c>
      <c r="AD14" s="2"/>
      <c r="AE14" s="12" t="s">
        <v>456</v>
      </c>
      <c r="AF14" s="3">
        <v>0.94392330480151199</v>
      </c>
      <c r="AG14" s="2">
        <v>1.1250868621936301E-6</v>
      </c>
      <c r="AH14" s="13">
        <v>5.4678440465745028</v>
      </c>
    </row>
    <row r="15" spans="1:34" ht="15.75" x14ac:dyDescent="0.25">
      <c r="A15" s="25" t="s">
        <v>7</v>
      </c>
      <c r="B15" s="1">
        <v>1.3926825092622199</v>
      </c>
      <c r="C15">
        <v>1.8126985592956699E-2</v>
      </c>
      <c r="D15" s="26">
        <f t="shared" si="2"/>
        <v>1.7416744104213198</v>
      </c>
      <c r="F15" s="40" t="s">
        <v>195</v>
      </c>
      <c r="G15">
        <v>1.1049199836161401</v>
      </c>
      <c r="H15">
        <v>3.4590902176231598E-18</v>
      </c>
      <c r="I15" s="26">
        <v>3.3617258291724829E-2</v>
      </c>
      <c r="K15" s="27" t="s">
        <v>252</v>
      </c>
      <c r="L15" s="36">
        <v>1.3281986880891801</v>
      </c>
      <c r="M15" s="36">
        <v>1.2877705433184199E-17</v>
      </c>
      <c r="N15" s="26">
        <v>4.2849621251261565E-2</v>
      </c>
      <c r="P15" s="27" t="s">
        <v>304</v>
      </c>
      <c r="Q15">
        <v>8.9627742095447299E-2</v>
      </c>
      <c r="R15">
        <v>0.88147977191599403</v>
      </c>
      <c r="S15" s="26">
        <v>0.19789039408329098</v>
      </c>
      <c r="U15" s="12" t="s">
        <v>337</v>
      </c>
      <c r="V15" s="3">
        <v>0.124878883927526</v>
      </c>
      <c r="W15" s="2">
        <v>0.51448565214370401</v>
      </c>
      <c r="X15" s="13">
        <f t="shared" si="1"/>
        <v>0.28862673223624746</v>
      </c>
      <c r="Y15" s="2"/>
      <c r="Z15" s="12" t="s">
        <v>506</v>
      </c>
      <c r="AA15" s="39">
        <v>0.45367425725073102</v>
      </c>
      <c r="AB15" s="38">
        <v>0.73419559767764098</v>
      </c>
      <c r="AC15" s="13">
        <v>1.0477879113300469E-4</v>
      </c>
      <c r="AD15" s="2"/>
      <c r="AE15" s="12" t="s">
        <v>371</v>
      </c>
      <c r="AF15" s="3">
        <v>0.90794193855605798</v>
      </c>
      <c r="AG15" s="2">
        <v>0.37365862732689797</v>
      </c>
      <c r="AH15" s="13">
        <v>0.2550530373546307</v>
      </c>
    </row>
    <row r="16" spans="1:34" ht="15.75" x14ac:dyDescent="0.25">
      <c r="A16" s="25" t="s">
        <v>33</v>
      </c>
      <c r="B16" s="1">
        <v>1.1176422010165601</v>
      </c>
      <c r="C16">
        <v>6.3439354773270895E-101</v>
      </c>
      <c r="D16" s="26">
        <f t="shared" si="2"/>
        <v>100.19764124277482</v>
      </c>
      <c r="F16" s="40" t="s">
        <v>197</v>
      </c>
      <c r="G16">
        <v>1.08775270060538</v>
      </c>
      <c r="H16">
        <v>7.8486658708217796E-35</v>
      </c>
      <c r="I16" s="26">
        <v>5.9413172620470265</v>
      </c>
      <c r="K16" s="27" t="s">
        <v>247</v>
      </c>
      <c r="L16" s="36">
        <v>1.05540922923625</v>
      </c>
      <c r="M16" s="36">
        <v>8.7545975060517095E-70</v>
      </c>
      <c r="N16" s="26">
        <v>0.21079998909256076</v>
      </c>
      <c r="P16" s="25" t="s">
        <v>299</v>
      </c>
      <c r="Q16" s="1">
        <v>5.6320374452360301E-2</v>
      </c>
      <c r="R16">
        <v>0.93912614111702697</v>
      </c>
      <c r="S16" s="26">
        <f>-(LOG(R16,10))</f>
        <v>2.7276070447645125E-2</v>
      </c>
      <c r="U16" s="12" t="s">
        <v>335</v>
      </c>
      <c r="V16" s="3">
        <v>9.6020669136626501E-3</v>
      </c>
      <c r="W16" s="2">
        <v>0.99277276327953701</v>
      </c>
      <c r="X16" s="13">
        <f t="shared" si="1"/>
        <v>3.1501462148681974E-3</v>
      </c>
      <c r="Y16" s="2"/>
      <c r="Z16" s="12" t="s">
        <v>498</v>
      </c>
      <c r="AA16" s="39">
        <v>0.40872100959122398</v>
      </c>
      <c r="AB16" s="38">
        <v>0.88381112247113602</v>
      </c>
      <c r="AC16" s="13">
        <v>1.5823448095562944</v>
      </c>
      <c r="AD16" s="2"/>
      <c r="AE16" s="12" t="s">
        <v>364</v>
      </c>
      <c r="AF16" s="3">
        <v>0.89971306939765805</v>
      </c>
      <c r="AG16" s="2">
        <v>3.7740892704148101E-6</v>
      </c>
      <c r="AH16" s="13">
        <v>2.9048806421137714</v>
      </c>
    </row>
    <row r="17" spans="1:34" ht="15.75" x14ac:dyDescent="0.25">
      <c r="A17" s="25" t="s">
        <v>9</v>
      </c>
      <c r="B17" s="1">
        <v>1.0816150553466499</v>
      </c>
      <c r="C17">
        <v>0.23460234306255301</v>
      </c>
      <c r="D17" s="26"/>
      <c r="F17" s="40" t="s">
        <v>182</v>
      </c>
      <c r="G17">
        <v>1.03009895492216</v>
      </c>
      <c r="H17">
        <v>8.5699409319181796E-2</v>
      </c>
      <c r="I17" s="26">
        <v>0.10907926499842384</v>
      </c>
      <c r="K17" s="27" t="s">
        <v>276</v>
      </c>
      <c r="L17" s="36">
        <v>0.96790319271178704</v>
      </c>
      <c r="M17" s="36">
        <v>2.45756271487741E-2</v>
      </c>
      <c r="N17" s="26">
        <v>0.13353429624474139</v>
      </c>
      <c r="P17" s="25" t="s">
        <v>297</v>
      </c>
      <c r="Q17" s="1">
        <v>-5.7563738908154201E-2</v>
      </c>
      <c r="R17">
        <v>0.82979945688844303</v>
      </c>
      <c r="S17" s="26">
        <f>-(LOG(R17,10))</f>
        <v>8.1026853756779968E-2</v>
      </c>
      <c r="U17" s="12" t="s">
        <v>320</v>
      </c>
      <c r="V17" s="3">
        <v>0</v>
      </c>
      <c r="W17" s="2">
        <v>1</v>
      </c>
      <c r="X17" s="13"/>
      <c r="Y17" s="2"/>
      <c r="Z17" s="12" t="s">
        <v>472</v>
      </c>
      <c r="AA17" s="39">
        <v>0.352671837336898</v>
      </c>
      <c r="AB17" s="38">
        <v>0.136165068805819</v>
      </c>
      <c r="AC17" s="13">
        <v>1.7246039056009708</v>
      </c>
      <c r="AD17" s="2"/>
      <c r="AE17" s="12" t="s">
        <v>366</v>
      </c>
      <c r="AF17" s="3">
        <v>0.846500630061503</v>
      </c>
      <c r="AG17" s="2">
        <v>0.56526005089873999</v>
      </c>
      <c r="AH17" s="13">
        <v>5.3511334572588227</v>
      </c>
    </row>
    <row r="18" spans="1:34" ht="15.75" x14ac:dyDescent="0.25">
      <c r="A18" s="25" t="s">
        <v>113</v>
      </c>
      <c r="B18" s="1">
        <v>0.991169925336571</v>
      </c>
      <c r="C18">
        <v>0.86025059572946605</v>
      </c>
      <c r="D18" s="26">
        <f t="shared" ref="D18:D30" si="3">-LOG(C18,10)</f>
        <v>6.5375017955006429E-2</v>
      </c>
      <c r="F18" s="40" t="s">
        <v>216</v>
      </c>
      <c r="G18">
        <v>0.95525584551804898</v>
      </c>
      <c r="H18">
        <v>0.229155810796149</v>
      </c>
      <c r="I18" s="26">
        <v>4.6642807443236327</v>
      </c>
      <c r="K18" s="27" t="s">
        <v>255</v>
      </c>
      <c r="L18" s="36">
        <v>0.62455161208612797</v>
      </c>
      <c r="M18" s="36">
        <v>0.13312845155548</v>
      </c>
      <c r="N18" s="26">
        <v>8.0716803209682123E-2</v>
      </c>
      <c r="P18" s="27" t="s">
        <v>296</v>
      </c>
      <c r="Q18">
        <v>-7.9488147439559897E-2</v>
      </c>
      <c r="R18">
        <v>0.970314343049824</v>
      </c>
      <c r="S18" s="26">
        <v>0.3734209425520742</v>
      </c>
      <c r="U18" s="12" t="s">
        <v>336</v>
      </c>
      <c r="V18" s="3">
        <v>-6.5582266692208402E-2</v>
      </c>
      <c r="W18" s="2">
        <v>0.68445277565473295</v>
      </c>
      <c r="X18" s="13">
        <f t="shared" ref="X18:X26" si="4">-LOG10(W18)</f>
        <v>0.16465651097786735</v>
      </c>
      <c r="Y18" s="2"/>
      <c r="Z18" s="12" t="s">
        <v>474</v>
      </c>
      <c r="AA18" s="39">
        <v>0.28116597537723398</v>
      </c>
      <c r="AB18" s="38">
        <v>0.14223440278321201</v>
      </c>
      <c r="AC18" s="13">
        <v>16.842565436936567</v>
      </c>
      <c r="AD18" s="2"/>
      <c r="AE18" s="12" t="s">
        <v>459</v>
      </c>
      <c r="AF18" s="3">
        <v>0.77725919165855994</v>
      </c>
      <c r="AG18" s="2">
        <v>1.7393385910822101E-3</v>
      </c>
      <c r="AH18" s="13">
        <v>1.47064191795324</v>
      </c>
    </row>
    <row r="19" spans="1:34" ht="15.75" x14ac:dyDescent="0.25">
      <c r="A19" s="25" t="s">
        <v>16</v>
      </c>
      <c r="B19" s="1">
        <v>0.93702603574588195</v>
      </c>
      <c r="C19">
        <v>5.6427980958707001E-4</v>
      </c>
      <c r="D19" s="26">
        <f t="shared" si="3"/>
        <v>3.2485054888789833</v>
      </c>
      <c r="F19" s="40" t="s">
        <v>162</v>
      </c>
      <c r="G19">
        <v>0.89353101449198902</v>
      </c>
      <c r="H19">
        <v>0.56188237768838101</v>
      </c>
      <c r="I19" s="26">
        <v>0.22750183606622307</v>
      </c>
      <c r="K19" s="27" t="s">
        <v>227</v>
      </c>
      <c r="L19" s="36">
        <v>0.59650200002824505</v>
      </c>
      <c r="M19" s="36">
        <v>3.8881882364177E-3</v>
      </c>
      <c r="N19" s="26">
        <v>2.1043065366706863</v>
      </c>
      <c r="P19" s="25" t="s">
        <v>307</v>
      </c>
      <c r="Q19" s="1">
        <v>-9.1012352117218503E-2</v>
      </c>
      <c r="R19">
        <v>0.89761045009964902</v>
      </c>
      <c r="S19" s="26">
        <f>-(LOG(R19,10))</f>
        <v>4.6912099944649149E-2</v>
      </c>
      <c r="U19" s="12" t="s">
        <v>316</v>
      </c>
      <c r="V19" s="3">
        <v>-0.13303881365605799</v>
      </c>
      <c r="W19" s="2">
        <v>0.87155660465977902</v>
      </c>
      <c r="X19" s="13">
        <f t="shared" si="4"/>
        <v>5.9704401677246367E-2</v>
      </c>
      <c r="Y19" s="2"/>
      <c r="Z19" s="12" t="s">
        <v>503</v>
      </c>
      <c r="AA19" s="39">
        <v>0.26305008603285801</v>
      </c>
      <c r="AB19" s="38">
        <v>0.90633461162545803</v>
      </c>
      <c r="AC19" s="13">
        <v>0.34673893482986645</v>
      </c>
      <c r="AD19" s="2"/>
      <c r="AE19" s="12" t="s">
        <v>377</v>
      </c>
      <c r="AF19" s="3">
        <v>0.72752527596767003</v>
      </c>
      <c r="AG19" s="2">
        <v>2.69171645296538E-2</v>
      </c>
      <c r="AH19" s="13">
        <v>1.0292161811322422E-2</v>
      </c>
    </row>
    <row r="20" spans="1:34" ht="15.75" x14ac:dyDescent="0.25">
      <c r="A20" s="25" t="s">
        <v>23</v>
      </c>
      <c r="B20" s="1">
        <v>0.867902021244497</v>
      </c>
      <c r="C20">
        <v>3.15602357403162E-3</v>
      </c>
      <c r="D20" s="26">
        <f t="shared" si="3"/>
        <v>2.5008597614722459</v>
      </c>
      <c r="F20" s="40" t="s">
        <v>189</v>
      </c>
      <c r="G20">
        <v>0.87962676921234795</v>
      </c>
      <c r="H20">
        <v>9.1905464903218603E-13</v>
      </c>
      <c r="I20" s="26">
        <v>4.2627050378055298</v>
      </c>
      <c r="K20" s="27" t="s">
        <v>268</v>
      </c>
      <c r="L20" s="36">
        <v>0.59163423894336198</v>
      </c>
      <c r="M20" s="36">
        <v>0.74570323637295999</v>
      </c>
      <c r="N20" s="26">
        <v>40.321342129444389</v>
      </c>
      <c r="P20" s="25" t="s">
        <v>313</v>
      </c>
      <c r="Q20" s="37">
        <v>-0.17834132913394701</v>
      </c>
      <c r="R20" s="36">
        <v>0.932459239441501</v>
      </c>
      <c r="S20" s="26">
        <f>-(LOG(R20,10))</f>
        <v>3.0370143404030922E-2</v>
      </c>
      <c r="U20" s="12" t="s">
        <v>333</v>
      </c>
      <c r="V20" s="3">
        <v>-0.139204575305721</v>
      </c>
      <c r="W20" s="2">
        <v>0.87394393770869605</v>
      </c>
      <c r="X20" s="13">
        <f t="shared" si="4"/>
        <v>5.8516425860642776E-2</v>
      </c>
      <c r="Y20" s="2"/>
      <c r="Z20" s="12" t="s">
        <v>494</v>
      </c>
      <c r="AA20" s="39">
        <v>0.150506356856625</v>
      </c>
      <c r="AB20" s="38">
        <v>0.664731588464474</v>
      </c>
      <c r="AC20" s="13">
        <v>1.4685467313849063</v>
      </c>
      <c r="AD20" s="2"/>
      <c r="AE20" s="12" t="s">
        <v>380</v>
      </c>
      <c r="AF20" s="3">
        <v>0.72345651217200901</v>
      </c>
      <c r="AG20" s="2">
        <v>2.72064517148794E-3</v>
      </c>
      <c r="AH20" s="13">
        <v>1.6756123406986965</v>
      </c>
    </row>
    <row r="21" spans="1:34" ht="15.75" x14ac:dyDescent="0.25">
      <c r="A21" s="25" t="s">
        <v>4</v>
      </c>
      <c r="B21" s="37">
        <v>0.84887253075063396</v>
      </c>
      <c r="C21" s="36">
        <v>0.62677754140422703</v>
      </c>
      <c r="D21" s="26">
        <f t="shared" si="3"/>
        <v>0.20288657349725561</v>
      </c>
      <c r="F21" s="40" t="s">
        <v>199</v>
      </c>
      <c r="G21">
        <v>0.85512405406054204</v>
      </c>
      <c r="H21">
        <v>3.8840176573058899E-4</v>
      </c>
      <c r="I21" s="26">
        <v>2.8684867309323705E-2</v>
      </c>
      <c r="K21" s="27" t="s">
        <v>229</v>
      </c>
      <c r="L21" s="36">
        <v>0.519455176941509</v>
      </c>
      <c r="M21" s="36">
        <v>1.65118688967093E-4</v>
      </c>
      <c r="N21" s="26">
        <v>0.42310311548806101</v>
      </c>
      <c r="P21" s="27" t="s">
        <v>306</v>
      </c>
      <c r="Q21">
        <v>-0.18205470997501599</v>
      </c>
      <c r="R21">
        <v>0.884504456067148</v>
      </c>
      <c r="S21" s="26">
        <v>1.5545523738849347E-2</v>
      </c>
      <c r="U21" s="12" t="s">
        <v>330</v>
      </c>
      <c r="V21" s="3">
        <v>-0.235066329041732</v>
      </c>
      <c r="W21" s="2">
        <v>7.0881913939924599E-3</v>
      </c>
      <c r="X21" s="13">
        <f t="shared" si="4"/>
        <v>2.1494645642258914</v>
      </c>
      <c r="Y21" s="2"/>
      <c r="Z21" s="12" t="s">
        <v>473</v>
      </c>
      <c r="AA21" s="39">
        <v>7.8984640095571004E-2</v>
      </c>
      <c r="AB21" s="38">
        <v>0.70150518701813402</v>
      </c>
      <c r="AC21" s="13">
        <v>0.77828564724595628</v>
      </c>
      <c r="AD21" s="2"/>
      <c r="AE21" s="12" t="s">
        <v>405</v>
      </c>
      <c r="AF21" s="3">
        <v>0.70671419812587799</v>
      </c>
      <c r="AG21" s="2">
        <v>5.2411963188666998E-2</v>
      </c>
      <c r="AH21" s="13">
        <v>3.0067293098282102</v>
      </c>
    </row>
    <row r="22" spans="1:34" ht="15.75" x14ac:dyDescent="0.25">
      <c r="A22" s="25" t="s">
        <v>18</v>
      </c>
      <c r="B22" s="1">
        <v>0.68514009368911499</v>
      </c>
      <c r="C22">
        <v>2.17934467688469E-2</v>
      </c>
      <c r="D22" s="26">
        <f t="shared" si="3"/>
        <v>1.6616740779542332</v>
      </c>
      <c r="F22" s="40" t="s">
        <v>217</v>
      </c>
      <c r="G22">
        <v>0.83435478775904204</v>
      </c>
      <c r="H22">
        <v>2.18070432073671E-6</v>
      </c>
      <c r="I22" s="26">
        <v>6.4938645942287607</v>
      </c>
      <c r="K22" s="27" t="s">
        <v>256</v>
      </c>
      <c r="L22" s="36">
        <v>0.37880577106583002</v>
      </c>
      <c r="M22" s="36">
        <v>6.3145598880691906E-2</v>
      </c>
      <c r="N22" s="26">
        <v>9.1631831814134337</v>
      </c>
      <c r="P22" s="27" t="s">
        <v>293</v>
      </c>
      <c r="Q22">
        <v>-0.18982355469013601</v>
      </c>
      <c r="R22">
        <v>0.67489297752726496</v>
      </c>
      <c r="S22" s="26">
        <v>0.99545354987722001</v>
      </c>
      <c r="U22" s="12" t="s">
        <v>315</v>
      </c>
      <c r="V22" s="39">
        <v>-0.24025987212488401</v>
      </c>
      <c r="W22" s="38">
        <v>0.27190623890971899</v>
      </c>
      <c r="X22" s="13">
        <f t="shared" si="4"/>
        <v>0.56558082737763893</v>
      </c>
      <c r="Y22" s="2"/>
      <c r="Z22" s="12" t="s">
        <v>516</v>
      </c>
      <c r="AA22" s="39">
        <v>5.5543461247742301E-2</v>
      </c>
      <c r="AB22" s="38">
        <v>0.96025412743072402</v>
      </c>
      <c r="AC22" s="13">
        <v>1.5810820928837011E-2</v>
      </c>
      <c r="AD22" s="2"/>
      <c r="AE22" s="12" t="s">
        <v>449</v>
      </c>
      <c r="AF22" s="3">
        <v>0.69209969651735703</v>
      </c>
      <c r="AG22" s="2">
        <v>9.0390128565840402E-2</v>
      </c>
      <c r="AH22" s="13">
        <v>1.0781293862198498</v>
      </c>
    </row>
    <row r="23" spans="1:34" ht="15.75" x14ac:dyDescent="0.25">
      <c r="A23" s="25" t="s">
        <v>45</v>
      </c>
      <c r="B23" s="1">
        <v>0.63412205039707004</v>
      </c>
      <c r="C23">
        <v>0.88129432713429401</v>
      </c>
      <c r="D23" s="26">
        <f t="shared" si="3"/>
        <v>5.4879025409710867E-2</v>
      </c>
      <c r="F23" s="40" t="s">
        <v>176</v>
      </c>
      <c r="G23">
        <v>0.794902344316613</v>
      </c>
      <c r="H23">
        <v>1.3709594415874901E-15</v>
      </c>
      <c r="I23" s="26">
        <v>1.7380396675270713</v>
      </c>
      <c r="K23" s="27" t="s">
        <v>264</v>
      </c>
      <c r="L23" s="36">
        <v>0.37424254645801303</v>
      </c>
      <c r="M23" s="36">
        <v>3.4220700846961202E-2</v>
      </c>
      <c r="N23" s="26">
        <v>4.4057416998809919E-2</v>
      </c>
      <c r="P23" s="27" t="s">
        <v>300</v>
      </c>
      <c r="Q23">
        <v>-0.210726544176948</v>
      </c>
      <c r="R23">
        <v>9.3644682907148599E-2</v>
      </c>
      <c r="S23" s="26">
        <v>3.7488830660557707E-2</v>
      </c>
      <c r="U23" s="12" t="s">
        <v>319</v>
      </c>
      <c r="V23" s="3">
        <v>-0.56305058884987802</v>
      </c>
      <c r="W23" s="2">
        <v>7.6766335979062796E-3</v>
      </c>
      <c r="X23" s="13">
        <f t="shared" si="4"/>
        <v>2.1148291875688607</v>
      </c>
      <c r="Y23" s="2"/>
      <c r="Z23" s="12" t="s">
        <v>508</v>
      </c>
      <c r="AA23" s="39">
        <v>-3.8151692506894802E-4</v>
      </c>
      <c r="AB23" s="38">
        <v>1</v>
      </c>
      <c r="AC23" s="13">
        <v>0.54741610112441774</v>
      </c>
      <c r="AD23" s="2"/>
      <c r="AE23" s="12" t="s">
        <v>407</v>
      </c>
      <c r="AF23" s="3">
        <v>0.66718479816675502</v>
      </c>
      <c r="AG23" s="2">
        <v>3.9294086762624199E-2</v>
      </c>
      <c r="AH23" s="13">
        <v>0.33754340122519527</v>
      </c>
    </row>
    <row r="24" spans="1:34" ht="15.75" x14ac:dyDescent="0.25">
      <c r="A24" s="25" t="s">
        <v>20</v>
      </c>
      <c r="B24" s="1">
        <v>0.55282657873193397</v>
      </c>
      <c r="C24">
        <v>0.172843296665941</v>
      </c>
      <c r="D24" s="26">
        <f t="shared" si="3"/>
        <v>0.76234745891847322</v>
      </c>
      <c r="F24" s="40" t="s">
        <v>183</v>
      </c>
      <c r="G24">
        <v>0.76821369872731904</v>
      </c>
      <c r="H24">
        <v>0.493328485594625</v>
      </c>
      <c r="I24" s="26">
        <v>2.0275883830738455E-2</v>
      </c>
      <c r="K24" s="27" t="s">
        <v>243</v>
      </c>
      <c r="L24" s="36">
        <v>0.20261568519923701</v>
      </c>
      <c r="M24" s="36">
        <v>1.5138577435414399E-2</v>
      </c>
      <c r="N24" s="26">
        <v>0.23748809032549803</v>
      </c>
      <c r="P24" s="27" t="s">
        <v>301</v>
      </c>
      <c r="Q24">
        <v>-0.33292861433139798</v>
      </c>
      <c r="R24">
        <v>0.73370244341875401</v>
      </c>
      <c r="S24" s="26">
        <v>0.11671570809177118</v>
      </c>
      <c r="U24" s="12" t="s">
        <v>324</v>
      </c>
      <c r="V24" s="3">
        <v>-0.90813031413449596</v>
      </c>
      <c r="W24" s="2">
        <v>2.2646087221585999E-12</v>
      </c>
      <c r="X24" s="13">
        <f t="shared" si="4"/>
        <v>11.645006824329629</v>
      </c>
      <c r="Y24" s="2"/>
      <c r="Z24" s="12" t="s">
        <v>505</v>
      </c>
      <c r="AA24" s="39">
        <v>-7.3272323438989498E-2</v>
      </c>
      <c r="AB24" s="38">
        <v>0.84294782914453104</v>
      </c>
      <c r="AC24" s="13">
        <v>19.5485379971832</v>
      </c>
      <c r="AD24" s="2"/>
      <c r="AE24" s="12" t="s">
        <v>421</v>
      </c>
      <c r="AF24" s="3">
        <v>0.64069162824112502</v>
      </c>
      <c r="AG24" s="2">
        <v>1.82230120826E-31</v>
      </c>
      <c r="AH24" s="13">
        <v>0.4833031397577397</v>
      </c>
    </row>
    <row r="25" spans="1:34" ht="15.75" x14ac:dyDescent="0.25">
      <c r="A25" s="25" t="s">
        <v>26</v>
      </c>
      <c r="B25" s="1">
        <v>0.524711445009578</v>
      </c>
      <c r="C25">
        <v>0.81542940181524504</v>
      </c>
      <c r="D25" s="26">
        <f t="shared" si="3"/>
        <v>8.8613633310756446E-2</v>
      </c>
      <c r="F25" s="40" t="s">
        <v>149</v>
      </c>
      <c r="G25">
        <v>0.74895289753261696</v>
      </c>
      <c r="H25">
        <v>0.36144011059613801</v>
      </c>
      <c r="I25" s="26">
        <v>0.95647600720395842</v>
      </c>
      <c r="K25" s="27" t="s">
        <v>246</v>
      </c>
      <c r="L25" s="36">
        <v>9.6335787981277399E-2</v>
      </c>
      <c r="M25" s="36">
        <v>0.86166719823549498</v>
      </c>
      <c r="N25" s="26">
        <v>0.4426653691282752</v>
      </c>
      <c r="P25" s="25" t="s">
        <v>309</v>
      </c>
      <c r="Q25" s="1">
        <v>-0.50566648800302805</v>
      </c>
      <c r="R25">
        <v>2.8071323557393502E-2</v>
      </c>
      <c r="S25" s="26">
        <f>-(LOG(R25,10))</f>
        <v>1.5517371099832633</v>
      </c>
      <c r="U25" s="12" t="s">
        <v>317</v>
      </c>
      <c r="V25" s="3">
        <v>-1.3005180080251599</v>
      </c>
      <c r="W25" s="2">
        <v>9.8118725656530295E-14</v>
      </c>
      <c r="X25" s="13">
        <f t="shared" si="4"/>
        <v>13.008248100945991</v>
      </c>
      <c r="Y25" s="2"/>
      <c r="Z25" s="12" t="s">
        <v>499</v>
      </c>
      <c r="AA25" s="39">
        <v>-8.0379360219350104E-2</v>
      </c>
      <c r="AB25" s="38">
        <v>0.70663266105512501</v>
      </c>
      <c r="AC25" s="13">
        <v>127.5128318058258</v>
      </c>
      <c r="AD25" s="2"/>
      <c r="AE25" s="12" t="s">
        <v>411</v>
      </c>
      <c r="AF25" s="3">
        <v>0.62087480010949503</v>
      </c>
      <c r="AG25" s="2">
        <v>1.46079654353342E-2</v>
      </c>
      <c r="AH25" s="13">
        <v>0.17842513649417371</v>
      </c>
    </row>
    <row r="26" spans="1:34" ht="16.5" thickBot="1" x14ac:dyDescent="0.3">
      <c r="A26" s="25" t="s">
        <v>35</v>
      </c>
      <c r="B26" s="1">
        <v>0.51863063808515497</v>
      </c>
      <c r="C26">
        <v>6.6652782092338199E-4</v>
      </c>
      <c r="D26" s="26">
        <f t="shared" si="3"/>
        <v>3.176181718386144</v>
      </c>
      <c r="F26" s="40" t="s">
        <v>119</v>
      </c>
      <c r="G26">
        <v>0.74281283727793501</v>
      </c>
      <c r="H26">
        <v>0.755756576542435</v>
      </c>
      <c r="I26" s="26"/>
      <c r="K26" s="27" t="s">
        <v>233</v>
      </c>
      <c r="L26" s="36">
        <v>8.1107272618354098E-2</v>
      </c>
      <c r="M26" s="36">
        <v>0.61495068713514101</v>
      </c>
      <c r="N26" s="26">
        <v>1.1005927417995878</v>
      </c>
      <c r="P26" s="28" t="s">
        <v>314</v>
      </c>
      <c r="Q26" s="29">
        <v>-1.32794529330443</v>
      </c>
      <c r="R26" s="29">
        <v>8.9849591387290699E-161</v>
      </c>
      <c r="S26" s="30">
        <v>0.65351717017180821</v>
      </c>
      <c r="U26" s="12" t="s">
        <v>341</v>
      </c>
      <c r="V26" s="3">
        <v>-5.1103624390765496</v>
      </c>
      <c r="W26" s="2">
        <v>1.0820398024776E-42</v>
      </c>
      <c r="X26" s="13">
        <f t="shared" si="4"/>
        <v>41.9657567635562</v>
      </c>
      <c r="Y26" s="2"/>
      <c r="Z26" s="12" t="s">
        <v>528</v>
      </c>
      <c r="AA26" s="39">
        <v>-0.124046017920225</v>
      </c>
      <c r="AB26" s="38">
        <v>0.93047147580158596</v>
      </c>
      <c r="AC26" s="13">
        <v>4.3050864558496889</v>
      </c>
      <c r="AD26" s="2"/>
      <c r="AE26" s="12" t="s">
        <v>381</v>
      </c>
      <c r="AF26" s="3">
        <v>0.61655258923044098</v>
      </c>
      <c r="AG26" s="2">
        <v>4.4368937131486303E-3</v>
      </c>
      <c r="AH26" s="13">
        <v>3.3963248422074549E-3</v>
      </c>
    </row>
    <row r="27" spans="1:34" ht="15.75" x14ac:dyDescent="0.25">
      <c r="A27" s="25" t="s">
        <v>3</v>
      </c>
      <c r="B27" s="1">
        <v>0.491377391816543</v>
      </c>
      <c r="C27">
        <v>0.79419050063167496</v>
      </c>
      <c r="D27" s="26">
        <f t="shared" si="3"/>
        <v>0.10007531186785211</v>
      </c>
      <c r="F27" s="40" t="s">
        <v>124</v>
      </c>
      <c r="G27">
        <v>0.71676638504963197</v>
      </c>
      <c r="H27">
        <v>2.4394550043998599E-3</v>
      </c>
      <c r="I27" s="26">
        <v>2.3112016417880992</v>
      </c>
      <c r="K27" s="27" t="s">
        <v>238</v>
      </c>
      <c r="L27" s="36">
        <v>6.02532860204412E-2</v>
      </c>
      <c r="M27" s="36">
        <v>0.94582904134775703</v>
      </c>
      <c r="N27" s="26">
        <v>3.7753367950476076E-2</v>
      </c>
      <c r="U27" s="12" t="s">
        <v>334</v>
      </c>
      <c r="V27" s="3"/>
      <c r="W27" s="2"/>
      <c r="X27" s="13"/>
      <c r="Y27" s="2"/>
      <c r="Z27" s="12" t="s">
        <v>504</v>
      </c>
      <c r="AA27" s="39">
        <v>-0.13345202282515101</v>
      </c>
      <c r="AB27" s="38">
        <v>0.76227292066154695</v>
      </c>
      <c r="AC27" s="13">
        <v>1.5661510638636429</v>
      </c>
      <c r="AD27" s="2"/>
      <c r="AE27" s="12" t="s">
        <v>408</v>
      </c>
      <c r="AF27" s="3">
        <v>0.60217000854607095</v>
      </c>
      <c r="AG27" s="2">
        <v>2.74663725688384E-11</v>
      </c>
      <c r="AH27" s="13">
        <v>10.156278953230935</v>
      </c>
    </row>
    <row r="28" spans="1:34" ht="15.75" x14ac:dyDescent="0.25">
      <c r="A28" s="25" t="s">
        <v>95</v>
      </c>
      <c r="B28" s="1">
        <v>0.49045460284274101</v>
      </c>
      <c r="C28">
        <v>0.28078365337000799</v>
      </c>
      <c r="D28" s="26">
        <f t="shared" si="3"/>
        <v>0.55162817951178689</v>
      </c>
      <c r="F28" s="40" t="s">
        <v>146</v>
      </c>
      <c r="G28">
        <v>0.70100183841357</v>
      </c>
      <c r="H28">
        <v>0.16813514139819399</v>
      </c>
      <c r="I28" s="26">
        <v>0.56522364655942692</v>
      </c>
      <c r="K28" s="27" t="s">
        <v>275</v>
      </c>
      <c r="L28" s="36">
        <v>0</v>
      </c>
      <c r="M28" s="36">
        <v>1</v>
      </c>
      <c r="N28" s="26"/>
      <c r="U28" s="12" t="s">
        <v>329</v>
      </c>
      <c r="V28" s="3"/>
      <c r="W28" s="2"/>
      <c r="X28" s="13"/>
      <c r="Y28" s="2"/>
      <c r="Z28" s="12" t="s">
        <v>525</v>
      </c>
      <c r="AA28" s="39">
        <v>-0.15439619369101901</v>
      </c>
      <c r="AB28" s="38">
        <v>0.34509946941381398</v>
      </c>
      <c r="AC28" s="13">
        <v>0.27829783372520617</v>
      </c>
      <c r="AD28" s="2"/>
      <c r="AE28" s="12" t="s">
        <v>347</v>
      </c>
      <c r="AF28" s="3">
        <v>0.58813164844634103</v>
      </c>
      <c r="AG28" s="2">
        <v>0.82926237603824804</v>
      </c>
      <c r="AH28" s="13"/>
    </row>
    <row r="29" spans="1:34" ht="15.75" x14ac:dyDescent="0.25">
      <c r="A29" s="25" t="s">
        <v>41</v>
      </c>
      <c r="B29" s="1">
        <v>0.428434590308582</v>
      </c>
      <c r="C29">
        <v>2.4333242386769501E-4</v>
      </c>
      <c r="D29" s="26">
        <f t="shared" si="3"/>
        <v>3.6138000177909033</v>
      </c>
      <c r="F29" s="40" t="s">
        <v>206</v>
      </c>
      <c r="G29">
        <v>0.69698300669489499</v>
      </c>
      <c r="H29">
        <v>9.4686929953207905E-2</v>
      </c>
      <c r="I29" s="26">
        <v>0.99934342056070813</v>
      </c>
      <c r="K29" s="27" t="s">
        <v>267</v>
      </c>
      <c r="L29" s="36">
        <v>0</v>
      </c>
      <c r="M29" s="36">
        <v>1</v>
      </c>
      <c r="N29" s="26"/>
      <c r="U29" s="12" t="s">
        <v>327</v>
      </c>
      <c r="V29" s="3"/>
      <c r="W29" s="2"/>
      <c r="X29" s="13"/>
      <c r="Y29" s="2"/>
      <c r="Z29" s="12" t="s">
        <v>510</v>
      </c>
      <c r="AA29" s="39">
        <v>-0.16808430970804</v>
      </c>
      <c r="AB29" s="38">
        <v>0.19977618324857599</v>
      </c>
      <c r="AC29" s="13">
        <v>0.49137191983355194</v>
      </c>
      <c r="AD29" s="2"/>
      <c r="AE29" s="12" t="s">
        <v>357</v>
      </c>
      <c r="AF29" s="3">
        <v>0.56223614710547398</v>
      </c>
      <c r="AG29" s="2">
        <v>4.3981809957677399E-8</v>
      </c>
      <c r="AH29" s="13">
        <v>0.87891106780306838</v>
      </c>
    </row>
    <row r="30" spans="1:34" ht="16.5" thickBot="1" x14ac:dyDescent="0.3">
      <c r="A30" s="25" t="s">
        <v>75</v>
      </c>
      <c r="B30" s="1">
        <v>0.424809922243502</v>
      </c>
      <c r="C30">
        <v>0.564781114487241</v>
      </c>
      <c r="D30" s="26">
        <f t="shared" si="3"/>
        <v>0.24811983393059292</v>
      </c>
      <c r="F30" s="40" t="s">
        <v>223</v>
      </c>
      <c r="G30">
        <v>0.64816927800190505</v>
      </c>
      <c r="H30">
        <v>3.2270157030870499E-4</v>
      </c>
      <c r="I30" s="26">
        <v>3.0232426891430513</v>
      </c>
      <c r="K30" s="27" t="s">
        <v>283</v>
      </c>
      <c r="L30" s="36">
        <v>-0.14868258102897899</v>
      </c>
      <c r="M30" s="36">
        <v>0.43956696193453498</v>
      </c>
      <c r="N30" s="26">
        <v>6.6709602975895843E-2</v>
      </c>
      <c r="U30" s="14" t="s">
        <v>321</v>
      </c>
      <c r="V30" s="15"/>
      <c r="W30" s="16"/>
      <c r="X30" s="17"/>
      <c r="Y30" s="2"/>
      <c r="Z30" s="12" t="s">
        <v>507</v>
      </c>
      <c r="AA30" s="39">
        <v>-0.17953550994894801</v>
      </c>
      <c r="AB30" s="38">
        <v>0.69449988145466801</v>
      </c>
      <c r="AC30" s="13">
        <v>1.9073556315727471</v>
      </c>
      <c r="AD30" s="2"/>
      <c r="AE30" s="12" t="s">
        <v>455</v>
      </c>
      <c r="AF30" s="3">
        <v>0.53409985341648203</v>
      </c>
      <c r="AG30" s="2">
        <v>4.3858480654873397E-2</v>
      </c>
      <c r="AH30" s="13">
        <v>1.7018297189256819</v>
      </c>
    </row>
    <row r="31" spans="1:34" ht="15.75" x14ac:dyDescent="0.25">
      <c r="A31" s="25" t="s">
        <v>104</v>
      </c>
      <c r="B31" s="1">
        <v>0.42381715741582698</v>
      </c>
      <c r="C31">
        <v>0.81932310187142399</v>
      </c>
      <c r="D31" s="26"/>
      <c r="F31" s="40" t="s">
        <v>178</v>
      </c>
      <c r="G31">
        <v>0.57161083638803101</v>
      </c>
      <c r="H31">
        <v>2.0663982689887599E-2</v>
      </c>
      <c r="I31" s="26">
        <v>2.0973565240570845E-3</v>
      </c>
      <c r="K31" s="27" t="s">
        <v>277</v>
      </c>
      <c r="L31" s="36">
        <v>-0.187157208518373</v>
      </c>
      <c r="M31" s="36">
        <v>0.37044866532631199</v>
      </c>
      <c r="N31" s="26">
        <v>0.12950104446322463</v>
      </c>
      <c r="U31" s="2"/>
      <c r="V31" s="2"/>
      <c r="W31" s="2"/>
      <c r="X31" s="2"/>
      <c r="Y31" s="2"/>
      <c r="Z31" s="12" t="s">
        <v>514</v>
      </c>
      <c r="AA31" s="39">
        <v>-0.18055003639904599</v>
      </c>
      <c r="AB31" s="38">
        <v>0.43857623492219699</v>
      </c>
      <c r="AC31" s="13">
        <v>1.245640699845175</v>
      </c>
      <c r="AD31" s="2"/>
      <c r="AE31" s="12" t="s">
        <v>452</v>
      </c>
      <c r="AF31" s="3">
        <v>0.460846604289184</v>
      </c>
      <c r="AG31" s="2">
        <v>0.44759272042729098</v>
      </c>
      <c r="AH31" s="13">
        <v>15.33984650409622</v>
      </c>
    </row>
    <row r="32" spans="1:34" ht="15.75" x14ac:dyDescent="0.25">
      <c r="A32" s="25" t="s">
        <v>93</v>
      </c>
      <c r="B32" s="1">
        <v>0.310578542148995</v>
      </c>
      <c r="C32">
        <v>0.81675382524348095</v>
      </c>
      <c r="D32" s="26">
        <f t="shared" ref="D32:D38" si="5">-LOG(C32,10)</f>
        <v>8.7908822841817405E-2</v>
      </c>
      <c r="F32" s="40" t="s">
        <v>203</v>
      </c>
      <c r="G32">
        <v>0.56263225375316495</v>
      </c>
      <c r="H32">
        <v>0.395976729787196</v>
      </c>
      <c r="I32" s="26">
        <v>6.0073923593698043E-2</v>
      </c>
      <c r="K32" s="27" t="s">
        <v>250</v>
      </c>
      <c r="L32" s="36">
        <v>-0.27111126312449202</v>
      </c>
      <c r="M32" s="36">
        <v>0.29941917978416199</v>
      </c>
      <c r="N32" s="26">
        <v>2.3955334383015865</v>
      </c>
      <c r="U32" s="2"/>
      <c r="V32" s="2"/>
      <c r="W32" s="2"/>
      <c r="X32" s="2"/>
      <c r="Y32" s="2"/>
      <c r="Z32" s="12" t="s">
        <v>530</v>
      </c>
      <c r="AA32" s="39">
        <v>-0.234583194389267</v>
      </c>
      <c r="AB32" s="38">
        <v>0.47112306235735402</v>
      </c>
      <c r="AC32" s="13">
        <v>1.4355801133498352</v>
      </c>
      <c r="AD32" s="2"/>
      <c r="AE32" s="12" t="s">
        <v>376</v>
      </c>
      <c r="AF32" s="3">
        <v>0.43639759360668401</v>
      </c>
      <c r="AG32" s="2">
        <v>8.5995743223429998E-14</v>
      </c>
      <c r="AH32" s="13">
        <v>1.9802790436682625</v>
      </c>
    </row>
    <row r="33" spans="1:34" ht="15.75" x14ac:dyDescent="0.25">
      <c r="A33" s="25" t="s">
        <v>97</v>
      </c>
      <c r="B33" s="1">
        <v>0.27322221840786198</v>
      </c>
      <c r="C33">
        <v>0.64353803412333499</v>
      </c>
      <c r="D33" s="26">
        <f t="shared" si="5"/>
        <v>0.19142578050511364</v>
      </c>
      <c r="F33" s="40" t="s">
        <v>135</v>
      </c>
      <c r="G33">
        <v>0.54619305689661102</v>
      </c>
      <c r="H33">
        <v>0.30528399988189497</v>
      </c>
      <c r="I33" s="26">
        <v>1.2236312368803888</v>
      </c>
      <c r="K33" s="27" t="s">
        <v>228</v>
      </c>
      <c r="L33" s="36">
        <v>-0.29412043389056503</v>
      </c>
      <c r="M33" s="36">
        <v>0.58976745798716101</v>
      </c>
      <c r="N33" s="26">
        <v>0.56235908110395227</v>
      </c>
      <c r="U33" s="2"/>
      <c r="V33" s="2"/>
      <c r="W33" s="2"/>
      <c r="X33" s="2"/>
      <c r="Y33" s="2"/>
      <c r="Z33" s="12" t="s">
        <v>480</v>
      </c>
      <c r="AA33" s="39">
        <v>-0.24460349774825799</v>
      </c>
      <c r="AB33" s="38">
        <v>0.13307037822742199</v>
      </c>
      <c r="AC33" s="13">
        <v>0.48517028412711399</v>
      </c>
      <c r="AD33" s="2"/>
      <c r="AE33" s="12" t="s">
        <v>454</v>
      </c>
      <c r="AF33" s="3">
        <v>0.42146270444608502</v>
      </c>
      <c r="AG33" s="2">
        <v>9.05926398807161E-2</v>
      </c>
      <c r="AH33" s="13">
        <v>1.9287009735680121</v>
      </c>
    </row>
    <row r="34" spans="1:34" ht="15.75" x14ac:dyDescent="0.25">
      <c r="A34" s="25" t="s">
        <v>70</v>
      </c>
      <c r="B34" s="1">
        <v>0.227983161716412</v>
      </c>
      <c r="C34">
        <v>0.83504819476919601</v>
      </c>
      <c r="D34" s="26">
        <f t="shared" si="5"/>
        <v>7.8288458506459047E-2</v>
      </c>
      <c r="F34" s="40" t="s">
        <v>213</v>
      </c>
      <c r="G34">
        <v>0.54060364430830099</v>
      </c>
      <c r="H34">
        <v>0.276988596472938</v>
      </c>
      <c r="I34" s="26">
        <v>0.45997759253865017</v>
      </c>
      <c r="K34" s="27" t="s">
        <v>280</v>
      </c>
      <c r="L34" s="36">
        <v>-0.33197472073763801</v>
      </c>
      <c r="M34" s="36">
        <v>0.109799466771968</v>
      </c>
      <c r="N34" s="26">
        <v>0.32040971543490759</v>
      </c>
      <c r="U34" s="2"/>
      <c r="V34" s="2"/>
      <c r="W34" s="2"/>
      <c r="X34" s="2"/>
      <c r="Y34" s="2"/>
      <c r="Z34" s="12" t="s">
        <v>495</v>
      </c>
      <c r="AA34" s="39">
        <v>-0.26936215359066101</v>
      </c>
      <c r="AB34" s="38">
        <v>0.36628393340233401</v>
      </c>
      <c r="AC34" s="13"/>
      <c r="AD34" s="2"/>
      <c r="AE34" s="12" t="s">
        <v>441</v>
      </c>
      <c r="AF34" s="3">
        <v>0.41727967018957002</v>
      </c>
      <c r="AG34" s="2">
        <v>2.9904674725141898E-6</v>
      </c>
      <c r="AH34" s="13">
        <v>0.14802597128213216</v>
      </c>
    </row>
    <row r="35" spans="1:34" ht="15.75" x14ac:dyDescent="0.25">
      <c r="A35" s="25" t="s">
        <v>5</v>
      </c>
      <c r="B35" s="1">
        <v>0.160568915364005</v>
      </c>
      <c r="C35">
        <v>0.87358319623590097</v>
      </c>
      <c r="D35" s="26">
        <f t="shared" si="5"/>
        <v>5.869572840789454E-2</v>
      </c>
      <c r="F35" s="40" t="s">
        <v>220</v>
      </c>
      <c r="G35">
        <v>0.474797232014815</v>
      </c>
      <c r="H35">
        <v>2.8643859482052399E-2</v>
      </c>
      <c r="I35" s="26">
        <v>2.5090523324803189</v>
      </c>
      <c r="K35" s="27" t="s">
        <v>288</v>
      </c>
      <c r="L35" s="36">
        <v>-0.35404626078678803</v>
      </c>
      <c r="M35" s="36">
        <v>0.77584939173915302</v>
      </c>
      <c r="N35" s="26"/>
      <c r="U35" s="2"/>
      <c r="V35" s="2"/>
      <c r="W35" s="2"/>
      <c r="X35" s="2"/>
      <c r="Y35" s="2"/>
      <c r="Z35" s="12" t="s">
        <v>475</v>
      </c>
      <c r="AA35" s="39">
        <v>-0.336232701003498</v>
      </c>
      <c r="AB35" s="38">
        <v>1.8025928236985098E-2</v>
      </c>
      <c r="AC35" s="13">
        <v>0.48232134394179255</v>
      </c>
      <c r="AD35" s="2"/>
      <c r="AE35" s="12" t="s">
        <v>435</v>
      </c>
      <c r="AF35" s="3">
        <v>0.41557693059946799</v>
      </c>
      <c r="AG35" s="2">
        <v>0.43587375285809399</v>
      </c>
      <c r="AH35" s="13">
        <v>1.1349691824530408</v>
      </c>
    </row>
    <row r="36" spans="1:34" ht="15.75" x14ac:dyDescent="0.25">
      <c r="A36" s="25" t="s">
        <v>57</v>
      </c>
      <c r="B36" s="1">
        <v>3.5119802659334003E-2</v>
      </c>
      <c r="C36">
        <v>0.94668131505379105</v>
      </c>
      <c r="D36" s="26">
        <f t="shared" si="5"/>
        <v>2.3796194604514247E-2</v>
      </c>
      <c r="F36" s="40" t="s">
        <v>172</v>
      </c>
      <c r="G36">
        <v>0.42637792282703102</v>
      </c>
      <c r="H36">
        <v>1.9638288163254601E-2</v>
      </c>
      <c r="I36" s="26">
        <v>3.360481782938765</v>
      </c>
      <c r="K36" s="27" t="s">
        <v>224</v>
      </c>
      <c r="L36" s="36">
        <v>-0.37334168763813302</v>
      </c>
      <c r="M36" s="36">
        <v>9.7404837974183006E-2</v>
      </c>
      <c r="N36" s="26">
        <v>1.3176842986711081</v>
      </c>
      <c r="U36" s="2"/>
      <c r="V36" s="2"/>
      <c r="W36" s="2"/>
      <c r="X36" s="2"/>
      <c r="Y36" s="2"/>
      <c r="Z36" s="12" t="s">
        <v>469</v>
      </c>
      <c r="AA36" s="39">
        <v>-0.40576656516214399</v>
      </c>
      <c r="AB36" s="38">
        <v>0.65921865989231598</v>
      </c>
      <c r="AC36" s="13">
        <v>0.19271965571790478</v>
      </c>
      <c r="AD36" s="2"/>
      <c r="AE36" s="12" t="s">
        <v>409</v>
      </c>
      <c r="AF36" s="3">
        <v>0.38547609882067202</v>
      </c>
      <c r="AG36" s="2">
        <v>0.175023820230227</v>
      </c>
      <c r="AH36" s="13">
        <v>0.5284122245987255</v>
      </c>
    </row>
    <row r="37" spans="1:34" ht="15.75" x14ac:dyDescent="0.25">
      <c r="A37" s="25" t="s">
        <v>27</v>
      </c>
      <c r="B37" s="1">
        <v>6.1613946008829803E-3</v>
      </c>
      <c r="C37">
        <v>1</v>
      </c>
      <c r="D37" s="26">
        <f t="shared" si="5"/>
        <v>0</v>
      </c>
      <c r="F37" s="40" t="s">
        <v>171</v>
      </c>
      <c r="G37">
        <v>0.38098886760602402</v>
      </c>
      <c r="H37">
        <v>0.117888899079927</v>
      </c>
      <c r="I37" s="26">
        <v>3.990051285487155</v>
      </c>
      <c r="K37" s="27" t="s">
        <v>235</v>
      </c>
      <c r="L37" s="36">
        <v>-0.40564806031392198</v>
      </c>
      <c r="M37" s="36">
        <v>1.76661010043665E-2</v>
      </c>
      <c r="N37" s="26">
        <v>4.060600092430236E-2</v>
      </c>
      <c r="U37" s="2"/>
      <c r="V37" s="2"/>
      <c r="W37" s="2"/>
      <c r="X37" s="2"/>
      <c r="Y37" s="2"/>
      <c r="Z37" s="12" t="s">
        <v>509</v>
      </c>
      <c r="AA37" s="39">
        <v>-0.441873163434437</v>
      </c>
      <c r="AB37" s="38">
        <v>2.0554056638599601E-2</v>
      </c>
      <c r="AC37" s="13">
        <v>0.1560488711727675</v>
      </c>
      <c r="AD37" s="2"/>
      <c r="AE37" s="12" t="s">
        <v>365</v>
      </c>
      <c r="AF37" s="3">
        <v>0.36314513957643701</v>
      </c>
      <c r="AG37" s="2">
        <v>1.2374521862926099E-4</v>
      </c>
      <c r="AH37" s="13">
        <v>3.1086737873937832E-2</v>
      </c>
    </row>
    <row r="38" spans="1:34" ht="15.75" x14ac:dyDescent="0.25">
      <c r="A38" s="25" t="s">
        <v>109</v>
      </c>
      <c r="B38" s="1">
        <v>0</v>
      </c>
      <c r="C38">
        <v>1</v>
      </c>
      <c r="D38" s="26">
        <f t="shared" si="5"/>
        <v>0</v>
      </c>
      <c r="F38" s="40" t="s">
        <v>181</v>
      </c>
      <c r="G38">
        <v>0.29344698318475199</v>
      </c>
      <c r="H38">
        <v>0.40465766926018498</v>
      </c>
      <c r="I38" s="26">
        <v>8.3168883172231048E-2</v>
      </c>
      <c r="K38" s="27" t="s">
        <v>234</v>
      </c>
      <c r="L38" s="36">
        <v>-0.42106811466084498</v>
      </c>
      <c r="M38" s="36">
        <v>9.3745241939525501E-7</v>
      </c>
      <c r="N38" s="26">
        <v>1.5746309101595786</v>
      </c>
      <c r="U38" s="2"/>
      <c r="V38" s="2"/>
      <c r="W38" s="2"/>
      <c r="X38" s="2"/>
      <c r="Y38" s="2"/>
      <c r="Z38" s="12" t="s">
        <v>524</v>
      </c>
      <c r="AA38" s="39">
        <v>-0.50195795519508002</v>
      </c>
      <c r="AB38" s="38">
        <v>0.59190917066159898</v>
      </c>
      <c r="AC38" s="13">
        <v>0.77756854806066167</v>
      </c>
      <c r="AD38" s="2"/>
      <c r="AE38" s="12" t="s">
        <v>446</v>
      </c>
      <c r="AF38" s="3">
        <v>0.36285624729603599</v>
      </c>
      <c r="AG38" s="2">
        <v>0.27278573389393301</v>
      </c>
      <c r="AH38" s="13">
        <v>0.16458954220118746</v>
      </c>
    </row>
    <row r="39" spans="1:34" ht="15.75" x14ac:dyDescent="0.25">
      <c r="A39" s="25" t="s">
        <v>58</v>
      </c>
      <c r="B39" s="1">
        <v>0</v>
      </c>
      <c r="C39">
        <v>1</v>
      </c>
      <c r="D39" s="26"/>
      <c r="F39" s="40" t="s">
        <v>122</v>
      </c>
      <c r="G39">
        <v>0.26639128561429498</v>
      </c>
      <c r="H39">
        <v>8.0924606819389094E-2</v>
      </c>
      <c r="I39" s="26">
        <v>1.3875724126919886</v>
      </c>
      <c r="K39" s="27" t="s">
        <v>262</v>
      </c>
      <c r="L39" s="36">
        <v>-0.43190328528170402</v>
      </c>
      <c r="M39" s="36">
        <v>3.0698517624473598E-7</v>
      </c>
      <c r="N39" s="26">
        <v>7.4780670712946975</v>
      </c>
      <c r="U39" s="2"/>
      <c r="V39" s="2"/>
      <c r="W39" s="2"/>
      <c r="X39" s="2"/>
      <c r="Y39" s="2"/>
      <c r="Z39" s="12" t="s">
        <v>513</v>
      </c>
      <c r="AA39" s="39">
        <v>-0.50900145931668495</v>
      </c>
      <c r="AB39" s="38">
        <v>0.58200772259426103</v>
      </c>
      <c r="AC39" s="13">
        <v>0.96600553905328568</v>
      </c>
      <c r="AD39" s="2"/>
      <c r="AE39" s="12" t="s">
        <v>415</v>
      </c>
      <c r="AF39" s="3">
        <v>0.35380100336567499</v>
      </c>
      <c r="AG39" s="2">
        <v>7.5743730140009402E-2</v>
      </c>
      <c r="AH39" s="13">
        <v>0.19789039408329098</v>
      </c>
    </row>
    <row r="40" spans="1:34" ht="15.75" x14ac:dyDescent="0.25">
      <c r="A40" s="25" t="s">
        <v>29</v>
      </c>
      <c r="B40" s="1">
        <v>0</v>
      </c>
      <c r="C40">
        <v>1</v>
      </c>
      <c r="D40" s="26"/>
      <c r="F40" s="41" t="s">
        <v>144</v>
      </c>
      <c r="G40" s="1">
        <v>0.261592417476393</v>
      </c>
      <c r="H40">
        <v>0.95940481305013203</v>
      </c>
      <c r="I40" s="26"/>
      <c r="K40" s="27" t="s">
        <v>251</v>
      </c>
      <c r="L40" s="36">
        <v>-0.44618160657248801</v>
      </c>
      <c r="M40" s="36">
        <v>0.88855182890130002</v>
      </c>
      <c r="N40" s="26">
        <v>0.12134089451508753</v>
      </c>
      <c r="U40" s="2"/>
      <c r="V40" s="2"/>
      <c r="W40" s="2"/>
      <c r="X40" s="2"/>
      <c r="Y40" s="2"/>
      <c r="Z40" s="12" t="s">
        <v>485</v>
      </c>
      <c r="AA40" s="39">
        <v>-0.59104990740596197</v>
      </c>
      <c r="AB40" s="38">
        <v>9.8007666890589498E-2</v>
      </c>
      <c r="AC40" s="13">
        <v>5.5060284905686365E-3</v>
      </c>
      <c r="AD40" s="2"/>
      <c r="AE40" s="12" t="s">
        <v>344</v>
      </c>
      <c r="AF40" s="3">
        <v>0.34266763310103898</v>
      </c>
      <c r="AG40" s="2">
        <v>1.5095641361386101E-3</v>
      </c>
      <c r="AH40" s="13">
        <v>1.4089573830284916</v>
      </c>
    </row>
    <row r="41" spans="1:34" ht="15.75" x14ac:dyDescent="0.25">
      <c r="A41" s="25" t="s">
        <v>13</v>
      </c>
      <c r="B41" s="1">
        <v>0</v>
      </c>
      <c r="C41">
        <v>1</v>
      </c>
      <c r="D41" s="26"/>
      <c r="F41" s="40" t="s">
        <v>160</v>
      </c>
      <c r="G41">
        <v>0.24761857278655799</v>
      </c>
      <c r="H41">
        <v>0.67929886776928405</v>
      </c>
      <c r="I41" s="26">
        <v>0.180858930941451</v>
      </c>
      <c r="K41" s="27" t="s">
        <v>263</v>
      </c>
      <c r="L41" s="36">
        <v>-0.47873280463284501</v>
      </c>
      <c r="M41" s="36">
        <v>8.8289883677538908E-22</v>
      </c>
      <c r="N41" s="26">
        <v>1.3406183431497374</v>
      </c>
      <c r="U41" s="2"/>
      <c r="V41" s="2"/>
      <c r="W41" s="2"/>
      <c r="X41" s="2"/>
      <c r="Y41" s="2"/>
      <c r="Z41" s="12" t="s">
        <v>502</v>
      </c>
      <c r="AA41" s="39">
        <v>-0.60038354517206505</v>
      </c>
      <c r="AB41" s="38">
        <v>0.58523984888440606</v>
      </c>
      <c r="AC41" s="13">
        <v>9.6325432338691883E-2</v>
      </c>
      <c r="AD41" s="2"/>
      <c r="AE41" s="12" t="s">
        <v>396</v>
      </c>
      <c r="AF41" s="3">
        <v>0.33514741868039</v>
      </c>
      <c r="AG41" s="2">
        <v>4.71487829357259E-10</v>
      </c>
      <c r="AH41" s="13">
        <v>0.43312305196465833</v>
      </c>
    </row>
    <row r="42" spans="1:34" ht="15.75" x14ac:dyDescent="0.25">
      <c r="A42" s="25" t="s">
        <v>12</v>
      </c>
      <c r="B42" s="1">
        <v>0</v>
      </c>
      <c r="C42">
        <v>1</v>
      </c>
      <c r="D42" s="26"/>
      <c r="F42" s="40" t="s">
        <v>141</v>
      </c>
      <c r="G42">
        <v>0.246763983308461</v>
      </c>
      <c r="H42">
        <v>0.44139067268627902</v>
      </c>
      <c r="I42" s="26">
        <v>0.38305324355165393</v>
      </c>
      <c r="K42" s="27" t="s">
        <v>244</v>
      </c>
      <c r="L42" s="36">
        <v>-0.66172621022283395</v>
      </c>
      <c r="M42" s="36">
        <v>0.13088669309637299</v>
      </c>
      <c r="N42" s="26">
        <v>5.1262994141963132</v>
      </c>
      <c r="U42" s="2"/>
      <c r="V42" s="2"/>
      <c r="W42" s="2"/>
      <c r="X42" s="2"/>
      <c r="Y42" s="2"/>
      <c r="Z42" s="12" t="s">
        <v>496</v>
      </c>
      <c r="AA42" s="39">
        <v>-0.72689798606012002</v>
      </c>
      <c r="AB42" s="38">
        <v>5.7133398192681303E-3</v>
      </c>
      <c r="AC42" s="13"/>
      <c r="AD42" s="2"/>
      <c r="AE42" s="12" t="s">
        <v>451</v>
      </c>
      <c r="AF42" s="3">
        <v>0.32144589819282399</v>
      </c>
      <c r="AG42" s="2">
        <v>0.82926237603824804</v>
      </c>
      <c r="AH42" s="13">
        <v>0.70704294919665245</v>
      </c>
    </row>
    <row r="43" spans="1:34" ht="15.75" x14ac:dyDescent="0.25">
      <c r="A43" s="25" t="s">
        <v>11</v>
      </c>
      <c r="B43" s="1">
        <v>0</v>
      </c>
      <c r="C43">
        <v>1</v>
      </c>
      <c r="D43" s="26"/>
      <c r="F43" s="40" t="s">
        <v>137</v>
      </c>
      <c r="G43">
        <v>0.245416789386598</v>
      </c>
      <c r="H43">
        <v>1.23199506653962E-2</v>
      </c>
      <c r="I43" s="26">
        <v>0.72697945065778891</v>
      </c>
      <c r="K43" s="27" t="s">
        <v>258</v>
      </c>
      <c r="L43" s="36">
        <v>-0.67097529287492297</v>
      </c>
      <c r="M43" s="36">
        <v>0.84062778041353103</v>
      </c>
      <c r="N43" s="26">
        <v>3.6519514300779397E-2</v>
      </c>
      <c r="U43" s="2"/>
      <c r="V43" s="2"/>
      <c r="W43" s="2"/>
      <c r="X43" s="2"/>
      <c r="Y43" s="2"/>
      <c r="Z43" s="12" t="s">
        <v>482</v>
      </c>
      <c r="AA43" s="39">
        <v>-0.73470463360435001</v>
      </c>
      <c r="AB43" s="38">
        <v>0.15302437638226901</v>
      </c>
      <c r="AC43" s="13">
        <v>2.0148687729280552</v>
      </c>
      <c r="AD43" s="2"/>
      <c r="AE43" s="12" t="s">
        <v>389</v>
      </c>
      <c r="AF43" s="3">
        <v>0.30914206915718201</v>
      </c>
      <c r="AG43" s="2">
        <v>0.136266612424193</v>
      </c>
      <c r="AH43" s="13">
        <v>3.9906601792857245E-2</v>
      </c>
    </row>
    <row r="44" spans="1:34" ht="15.75" x14ac:dyDescent="0.25">
      <c r="A44" s="25" t="s">
        <v>111</v>
      </c>
      <c r="B44">
        <v>-6.2020953888956495E-4</v>
      </c>
      <c r="C44">
        <v>1</v>
      </c>
      <c r="D44" s="26">
        <f t="shared" ref="D44:D49" si="6">-LOG(C44,10)</f>
        <v>0</v>
      </c>
      <c r="F44" s="40" t="s">
        <v>148</v>
      </c>
      <c r="G44">
        <v>0.238460312353825</v>
      </c>
      <c r="H44">
        <v>0.88779177172571599</v>
      </c>
      <c r="I44" s="26">
        <v>0.1201677505062395</v>
      </c>
      <c r="K44" s="27" t="s">
        <v>245</v>
      </c>
      <c r="L44" s="36">
        <v>-0.72719373084610095</v>
      </c>
      <c r="M44" s="36">
        <v>4.29565937271508E-10</v>
      </c>
      <c r="N44" s="26">
        <v>0.43629086607407447</v>
      </c>
      <c r="U44" s="2"/>
      <c r="V44" s="2"/>
      <c r="W44" s="2"/>
      <c r="X44" s="2"/>
      <c r="Y44" s="2"/>
      <c r="Z44" s="12" t="s">
        <v>501</v>
      </c>
      <c r="AA44" s="39">
        <v>-0.84992580681198904</v>
      </c>
      <c r="AB44" s="38">
        <v>0.52674349221587902</v>
      </c>
      <c r="AC44" s="13">
        <v>4.9749805419783397E-2</v>
      </c>
      <c r="AD44" s="2"/>
      <c r="AE44" s="12" t="s">
        <v>467</v>
      </c>
      <c r="AF44" s="3">
        <v>0.308080255827553</v>
      </c>
      <c r="AG44" s="2">
        <v>7.2091920151724298E-4</v>
      </c>
      <c r="AH44" s="13">
        <v>2.9430807652268487</v>
      </c>
    </row>
    <row r="45" spans="1:34" ht="15.75" x14ac:dyDescent="0.25">
      <c r="A45" s="25" t="s">
        <v>62</v>
      </c>
      <c r="B45" s="1">
        <v>-2.3696553402063499E-2</v>
      </c>
      <c r="C45">
        <v>0.97712300494022397</v>
      </c>
      <c r="D45" s="26">
        <f t="shared" si="6"/>
        <v>1.0050761763070586E-2</v>
      </c>
      <c r="F45" s="40" t="s">
        <v>150</v>
      </c>
      <c r="G45">
        <v>0.235540307082167</v>
      </c>
      <c r="H45">
        <v>6.3183399842819593E-2</v>
      </c>
      <c r="I45" s="26">
        <v>10.486387515892702</v>
      </c>
      <c r="K45" s="27" t="s">
        <v>257</v>
      </c>
      <c r="L45" s="36">
        <v>-0.76888655018549501</v>
      </c>
      <c r="M45" s="36">
        <v>1.6615044923370201E-8</v>
      </c>
      <c r="N45" s="26">
        <v>9.1737148555780024E-2</v>
      </c>
      <c r="U45" s="2"/>
      <c r="V45" s="2"/>
      <c r="W45" s="2"/>
      <c r="X45" s="2"/>
      <c r="Y45" s="2"/>
      <c r="Z45" s="12" t="s">
        <v>527</v>
      </c>
      <c r="AA45" s="39">
        <v>-0.92592071409073395</v>
      </c>
      <c r="AB45" s="38">
        <v>1.9468656166929202E-30</v>
      </c>
      <c r="AC45" s="13">
        <v>0.13999976044764428</v>
      </c>
      <c r="AD45" s="2"/>
      <c r="AE45" s="12" t="s">
        <v>379</v>
      </c>
      <c r="AF45" s="3">
        <v>0.30705952966868499</v>
      </c>
      <c r="AG45" s="2">
        <v>1.7737074150004401E-3</v>
      </c>
      <c r="AH45" s="13">
        <v>0.32626233272949479</v>
      </c>
    </row>
    <row r="46" spans="1:34" ht="15.75" x14ac:dyDescent="0.25">
      <c r="A46" s="25" t="s">
        <v>52</v>
      </c>
      <c r="B46" s="1">
        <v>-2.9084269109078902E-2</v>
      </c>
      <c r="C46">
        <v>0.98792583525205702</v>
      </c>
      <c r="D46" s="26">
        <f t="shared" si="6"/>
        <v>5.2756571833734714E-3</v>
      </c>
      <c r="F46" s="40" t="s">
        <v>185</v>
      </c>
      <c r="G46">
        <v>0.18422150402488699</v>
      </c>
      <c r="H46">
        <v>0.95174716946725402</v>
      </c>
      <c r="I46" s="26">
        <v>1.2059710168689406E-3</v>
      </c>
      <c r="K46" s="27" t="s">
        <v>254</v>
      </c>
      <c r="L46" s="36">
        <v>-0.84293966529344699</v>
      </c>
      <c r="M46" s="36">
        <v>1.0090922326772899E-13</v>
      </c>
      <c r="N46" s="26">
        <v>40.346917527010042</v>
      </c>
      <c r="U46" s="2"/>
      <c r="V46" s="2"/>
      <c r="W46" s="2"/>
      <c r="X46" s="2"/>
      <c r="Y46" s="2"/>
      <c r="Z46" s="12" t="s">
        <v>529</v>
      </c>
      <c r="AA46" s="39">
        <v>-0.954726370904873</v>
      </c>
      <c r="AB46" s="38">
        <v>1.7508511811860399E-5</v>
      </c>
      <c r="AC46" s="13">
        <v>10.496582603361672</v>
      </c>
      <c r="AD46" s="2"/>
      <c r="AE46" s="12" t="s">
        <v>448</v>
      </c>
      <c r="AF46" s="3">
        <v>0.30452996035757801</v>
      </c>
      <c r="AG46" s="2">
        <v>0.158723501056307</v>
      </c>
      <c r="AH46" s="13">
        <v>0.63767353688850825</v>
      </c>
    </row>
    <row r="47" spans="1:34" ht="15.75" x14ac:dyDescent="0.25">
      <c r="A47" s="25" t="s">
        <v>89</v>
      </c>
      <c r="B47" s="1">
        <v>-5.70040121088147E-2</v>
      </c>
      <c r="C47">
        <v>0.86770701787416205</v>
      </c>
      <c r="D47" s="26">
        <f t="shared" si="6"/>
        <v>6.1626890030390201E-2</v>
      </c>
      <c r="F47" s="40" t="s">
        <v>212</v>
      </c>
      <c r="G47">
        <v>0.13273137264739901</v>
      </c>
      <c r="H47">
        <v>0.46160864793292999</v>
      </c>
      <c r="I47" s="26">
        <v>7.1986423669945454</v>
      </c>
      <c r="K47" s="27" t="s">
        <v>269</v>
      </c>
      <c r="L47" s="36">
        <v>-0.85864310178847603</v>
      </c>
      <c r="M47" s="36">
        <v>0.83774232867001897</v>
      </c>
      <c r="N47" s="26">
        <v>4.9609638681505884E-2</v>
      </c>
      <c r="U47" s="2"/>
      <c r="V47" s="2"/>
      <c r="W47" s="2"/>
      <c r="X47" s="2"/>
      <c r="Y47" s="2"/>
      <c r="Z47" s="12" t="s">
        <v>478</v>
      </c>
      <c r="AA47" s="39">
        <v>-1.0087201839462201</v>
      </c>
      <c r="AB47" s="38">
        <v>7.1498495171381404E-2</v>
      </c>
      <c r="AC47" s="13">
        <v>30.904447624855116</v>
      </c>
      <c r="AD47" s="2"/>
      <c r="AE47" s="12" t="s">
        <v>391</v>
      </c>
      <c r="AF47" s="3">
        <v>0.30112105375109499</v>
      </c>
      <c r="AG47" s="2">
        <v>0.232665435015218</v>
      </c>
      <c r="AH47" s="13">
        <v>0.11197317269700656</v>
      </c>
    </row>
    <row r="48" spans="1:34" ht="15.75" x14ac:dyDescent="0.25">
      <c r="A48" s="25" t="s">
        <v>105</v>
      </c>
      <c r="B48" s="1">
        <v>-7.95606153456484E-2</v>
      </c>
      <c r="C48">
        <v>0.94811765364848399</v>
      </c>
      <c r="D48" s="26">
        <f t="shared" si="6"/>
        <v>2.3137766923681805E-2</v>
      </c>
      <c r="F48" s="40" t="s">
        <v>177</v>
      </c>
      <c r="G48">
        <v>0.105559050432808</v>
      </c>
      <c r="H48">
        <v>0.67971759382292796</v>
      </c>
      <c r="I48" s="26">
        <v>2.5887978267383138</v>
      </c>
      <c r="K48" s="27" t="s">
        <v>239</v>
      </c>
      <c r="L48" s="36">
        <v>-0.86040134660956302</v>
      </c>
      <c r="M48" s="36">
        <v>0.83285855923060403</v>
      </c>
      <c r="N48" s="26">
        <v>2.3013149587587116</v>
      </c>
      <c r="U48" s="2"/>
      <c r="V48" s="2"/>
      <c r="W48" s="2"/>
      <c r="X48" s="2"/>
      <c r="Y48" s="2"/>
      <c r="Z48" s="12" t="s">
        <v>518</v>
      </c>
      <c r="AA48" s="39">
        <v>-1.01982346090795</v>
      </c>
      <c r="AB48" s="38">
        <v>3.6948148712202103E-2</v>
      </c>
      <c r="AC48" s="13">
        <v>1.0292161811322422E-2</v>
      </c>
      <c r="AD48" s="2"/>
      <c r="AE48" s="12" t="s">
        <v>468</v>
      </c>
      <c r="AF48" s="3">
        <v>0.28335708846659302</v>
      </c>
      <c r="AG48" s="2">
        <v>0.81988992026257401</v>
      </c>
      <c r="AH48" s="13">
        <v>9.6621349494958285E-3</v>
      </c>
    </row>
    <row r="49" spans="1:34" ht="15.75" x14ac:dyDescent="0.25">
      <c r="A49" s="25" t="s">
        <v>73</v>
      </c>
      <c r="B49" s="1">
        <v>-8.9991922677492495E-2</v>
      </c>
      <c r="C49">
        <v>0.85761659673377799</v>
      </c>
      <c r="D49" s="26">
        <f t="shared" si="6"/>
        <v>6.6706823033589449E-2</v>
      </c>
      <c r="F49" s="40" t="s">
        <v>204</v>
      </c>
      <c r="G49">
        <v>0.102025611538961</v>
      </c>
      <c r="H49">
        <v>0.93768896927205203</v>
      </c>
      <c r="I49" s="26">
        <v>13.425215558293296</v>
      </c>
      <c r="K49" s="27" t="s">
        <v>281</v>
      </c>
      <c r="L49" s="36">
        <v>-0.86682727751777799</v>
      </c>
      <c r="M49" s="36">
        <v>0.237867617819112</v>
      </c>
      <c r="N49" s="26">
        <v>1.7343449523285885</v>
      </c>
      <c r="U49" s="2"/>
      <c r="V49" s="2"/>
      <c r="W49" s="2"/>
      <c r="X49" s="2"/>
      <c r="Y49" s="2"/>
      <c r="Z49" s="12" t="s">
        <v>489</v>
      </c>
      <c r="AA49" s="39">
        <v>-1.09083884823303</v>
      </c>
      <c r="AB49" s="38">
        <v>2.9800063310124501E-2</v>
      </c>
      <c r="AC49" s="13">
        <v>0.42310311548806101</v>
      </c>
      <c r="AD49" s="2"/>
      <c r="AE49" s="12" t="s">
        <v>429</v>
      </c>
      <c r="AF49" s="3">
        <v>0.27362206998834698</v>
      </c>
      <c r="AG49" s="2">
        <v>1.47628371954863E-3</v>
      </c>
      <c r="AH49" s="13">
        <v>6.3093330900209885</v>
      </c>
    </row>
    <row r="50" spans="1:34" ht="15.75" x14ac:dyDescent="0.25">
      <c r="A50" s="25" t="s">
        <v>69</v>
      </c>
      <c r="B50" s="1">
        <v>-0.103829960037445</v>
      </c>
      <c r="C50">
        <v>0.98149290168953296</v>
      </c>
      <c r="D50" s="26"/>
      <c r="F50" s="40" t="s">
        <v>180</v>
      </c>
      <c r="G50">
        <v>8.8423420633236993E-2</v>
      </c>
      <c r="H50">
        <v>0.93839521771249901</v>
      </c>
      <c r="I50" s="26">
        <v>0.7364501792467214</v>
      </c>
      <c r="K50" s="27" t="s">
        <v>240</v>
      </c>
      <c r="L50" s="36">
        <v>-0.87626645202990605</v>
      </c>
      <c r="M50" s="36">
        <v>0.83097576524143402</v>
      </c>
      <c r="N50" s="26"/>
      <c r="U50" s="2"/>
      <c r="V50" s="2"/>
      <c r="W50" s="2"/>
      <c r="X50" s="2"/>
      <c r="Y50" s="2"/>
      <c r="Z50" s="12" t="s">
        <v>483</v>
      </c>
      <c r="AA50" s="39">
        <v>-1.2046405996970799</v>
      </c>
      <c r="AB50" s="38">
        <v>4.1332821854449302E-4</v>
      </c>
      <c r="AC50" s="13">
        <v>0.64034724696365708</v>
      </c>
      <c r="AD50" s="2"/>
      <c r="AE50" s="12" t="s">
        <v>416</v>
      </c>
      <c r="AF50" s="3">
        <v>0.27157429114583098</v>
      </c>
      <c r="AG50" s="2">
        <v>0.161493300377405</v>
      </c>
      <c r="AH50" s="13">
        <v>0.66830427088807809</v>
      </c>
    </row>
    <row r="51" spans="1:34" ht="15.75" x14ac:dyDescent="0.25">
      <c r="A51" s="25" t="s">
        <v>32</v>
      </c>
      <c r="B51" s="1">
        <v>-0.114749579076072</v>
      </c>
      <c r="C51">
        <v>0.639345051063683</v>
      </c>
      <c r="D51" s="26">
        <f t="shared" ref="D51:D73" si="7">-LOG(C51,10)</f>
        <v>0.19426469218898534</v>
      </c>
      <c r="F51" s="40" t="s">
        <v>127</v>
      </c>
      <c r="G51">
        <v>8.2501993681534297E-2</v>
      </c>
      <c r="H51">
        <v>0.83025989422771196</v>
      </c>
      <c r="I51" s="26">
        <v>2.6209862556558736</v>
      </c>
      <c r="K51" s="27" t="s">
        <v>270</v>
      </c>
      <c r="L51" s="36">
        <v>-0.90202230246567705</v>
      </c>
      <c r="M51" s="36">
        <v>0.47684801573249103</v>
      </c>
      <c r="N51" s="26">
        <v>1.8411405941243408E-2</v>
      </c>
      <c r="U51" s="2"/>
      <c r="V51" s="2"/>
      <c r="W51" s="2"/>
      <c r="X51" s="2"/>
      <c r="Y51" s="2"/>
      <c r="Z51" s="12" t="s">
        <v>471</v>
      </c>
      <c r="AA51" s="39">
        <v>-1.31179428545639</v>
      </c>
      <c r="AB51" s="38">
        <v>3.0684011083389501E-2</v>
      </c>
      <c r="AC51" s="13">
        <v>0.270219880170461</v>
      </c>
      <c r="AD51" s="2"/>
      <c r="AE51" s="12" t="s">
        <v>439</v>
      </c>
      <c r="AF51" s="3">
        <v>0.26437040170679099</v>
      </c>
      <c r="AG51" s="2">
        <v>0.316506292334096</v>
      </c>
      <c r="AH51" s="13">
        <v>0.12596928744461602</v>
      </c>
    </row>
    <row r="52" spans="1:34" ht="15.75" x14ac:dyDescent="0.25">
      <c r="A52" s="25" t="s">
        <v>67</v>
      </c>
      <c r="B52" s="1">
        <v>-0.133478703099464</v>
      </c>
      <c r="C52">
        <v>0.78511098448899796</v>
      </c>
      <c r="D52" s="26">
        <f t="shared" si="7"/>
        <v>0.10506894638318218</v>
      </c>
      <c r="F52" s="40" t="s">
        <v>129</v>
      </c>
      <c r="G52">
        <v>6.7459263140067394E-2</v>
      </c>
      <c r="H52">
        <v>0.90459377468061897</v>
      </c>
      <c r="I52" s="26">
        <v>0.51436106971729423</v>
      </c>
      <c r="K52" s="27" t="s">
        <v>266</v>
      </c>
      <c r="L52" s="36">
        <v>-0.97873453746426597</v>
      </c>
      <c r="M52" s="36">
        <v>6.7657296827338103E-3</v>
      </c>
      <c r="N52" s="26">
        <v>14.954456629126009</v>
      </c>
      <c r="U52" s="2"/>
      <c r="V52" s="2"/>
      <c r="W52" s="2"/>
      <c r="X52" s="2"/>
      <c r="Y52" s="2"/>
      <c r="Z52" s="12" t="s">
        <v>481</v>
      </c>
      <c r="AA52" s="39">
        <v>-1.5810129912342901</v>
      </c>
      <c r="AB52" s="38">
        <v>2.60296793608334E-95</v>
      </c>
      <c r="AC52" s="13">
        <v>7.1911997953297444</v>
      </c>
      <c r="AD52" s="2"/>
      <c r="AE52" s="12" t="s">
        <v>420</v>
      </c>
      <c r="AF52" s="3">
        <v>0.25522902595936803</v>
      </c>
      <c r="AG52" s="2">
        <v>2.5433533743049099E-2</v>
      </c>
      <c r="AH52" s="13">
        <v>18.411635437200015</v>
      </c>
    </row>
    <row r="53" spans="1:34" ht="15.75" x14ac:dyDescent="0.25">
      <c r="A53" s="25" t="s">
        <v>42</v>
      </c>
      <c r="B53" s="1">
        <v>-0.135653781034376</v>
      </c>
      <c r="C53">
        <v>0.96353641401649404</v>
      </c>
      <c r="D53" s="26">
        <f t="shared" si="7"/>
        <v>1.6131867819535906E-2</v>
      </c>
      <c r="F53" s="40" t="s">
        <v>125</v>
      </c>
      <c r="G53">
        <v>2.2863651177126999E-2</v>
      </c>
      <c r="H53">
        <v>0.97471027683222999</v>
      </c>
      <c r="I53" s="26">
        <v>6.5533605636540912E-2</v>
      </c>
      <c r="K53" s="27" t="s">
        <v>287</v>
      </c>
      <c r="L53" s="36">
        <v>-1.4215669053962801</v>
      </c>
      <c r="M53" s="36">
        <v>0.47083314911606799</v>
      </c>
      <c r="N53" s="26">
        <v>6.1600123977412574E-2</v>
      </c>
      <c r="U53" s="2"/>
      <c r="V53" s="2"/>
      <c r="W53" s="2"/>
      <c r="X53" s="2"/>
      <c r="Y53" s="2"/>
      <c r="Z53" s="12" t="s">
        <v>521</v>
      </c>
      <c r="AA53" s="39">
        <v>-1.63976574610986</v>
      </c>
      <c r="AB53" s="38">
        <v>3.62256125272687E-81</v>
      </c>
      <c r="AC53" s="13">
        <v>15.260743489803716</v>
      </c>
      <c r="AD53" s="2"/>
      <c r="AE53" s="12" t="s">
        <v>370</v>
      </c>
      <c r="AF53" s="3">
        <v>0.25301423279685498</v>
      </c>
      <c r="AG53" s="2">
        <v>1.7262055811269E-3</v>
      </c>
      <c r="AH53" s="13">
        <v>1.7203649856372019</v>
      </c>
    </row>
    <row r="54" spans="1:34" ht="15.75" x14ac:dyDescent="0.25">
      <c r="A54" s="25" t="s">
        <v>21</v>
      </c>
      <c r="B54" s="1">
        <v>-0.15317278443804799</v>
      </c>
      <c r="C54">
        <v>0.92673274313118303</v>
      </c>
      <c r="D54" s="26">
        <f t="shared" si="7"/>
        <v>3.3045492304258503E-2</v>
      </c>
      <c r="F54" s="40" t="s">
        <v>179</v>
      </c>
      <c r="G54">
        <v>6.8460688870640701E-3</v>
      </c>
      <c r="H54">
        <v>0.99702526647460199</v>
      </c>
      <c r="I54" s="26">
        <v>1.483657918522431</v>
      </c>
      <c r="K54" s="27" t="s">
        <v>232</v>
      </c>
      <c r="L54" s="36">
        <v>-1.58492539055922</v>
      </c>
      <c r="M54" s="36">
        <v>1.03913188785238E-8</v>
      </c>
      <c r="N54" s="26">
        <v>7.0311900086676671</v>
      </c>
      <c r="U54" s="2"/>
      <c r="V54" s="2"/>
      <c r="W54" s="2"/>
      <c r="X54" s="2"/>
      <c r="Y54" s="2"/>
      <c r="Z54" s="12" t="s">
        <v>497</v>
      </c>
      <c r="AA54" s="39">
        <v>-1.6513881727295801</v>
      </c>
      <c r="AB54" s="38">
        <v>0.125709461944049</v>
      </c>
      <c r="AC54" s="13">
        <v>0.37885714226647094</v>
      </c>
      <c r="AD54" s="2"/>
      <c r="AE54" s="12" t="s">
        <v>353</v>
      </c>
      <c r="AF54" s="3">
        <v>0.25221628206075403</v>
      </c>
      <c r="AG54" s="2">
        <v>0.205835506824632</v>
      </c>
      <c r="AH54" s="13">
        <v>1.2105528494878321</v>
      </c>
    </row>
    <row r="55" spans="1:34" ht="15.75" x14ac:dyDescent="0.25">
      <c r="A55" s="25" t="s">
        <v>72</v>
      </c>
      <c r="B55" s="1">
        <v>-0.16488652465095099</v>
      </c>
      <c r="C55">
        <v>0.61135686647352705</v>
      </c>
      <c r="D55" s="26">
        <f t="shared" si="7"/>
        <v>0.21370520563830131</v>
      </c>
      <c r="F55" s="40" t="s">
        <v>170</v>
      </c>
      <c r="G55">
        <v>0</v>
      </c>
      <c r="H55">
        <v>1</v>
      </c>
      <c r="I55" s="26">
        <v>0.50061119788524511</v>
      </c>
      <c r="K55" s="27" t="s">
        <v>285</v>
      </c>
      <c r="L55" s="36">
        <v>-1.8213718427021099</v>
      </c>
      <c r="M55" s="36">
        <v>0.549431470168249</v>
      </c>
      <c r="N55" s="26"/>
      <c r="U55" s="2"/>
      <c r="V55" s="2"/>
      <c r="W55" s="2"/>
      <c r="X55" s="2"/>
      <c r="Y55" s="2"/>
      <c r="Z55" s="12" t="s">
        <v>520</v>
      </c>
      <c r="AA55" s="39">
        <v>-2.0173588168763801</v>
      </c>
      <c r="AB55" s="38">
        <v>2.2447421877084499E-54</v>
      </c>
      <c r="AC55" s="13">
        <v>0.44000341704695534</v>
      </c>
      <c r="AD55" s="2"/>
      <c r="AE55" s="12" t="s">
        <v>349</v>
      </c>
      <c r="AF55" s="39">
        <v>0.22892043377420501</v>
      </c>
      <c r="AG55" s="38">
        <v>0.80923907558836405</v>
      </c>
      <c r="AH55" s="13">
        <v>0.87748118368635508</v>
      </c>
    </row>
    <row r="56" spans="1:34" ht="15.75" x14ac:dyDescent="0.25">
      <c r="A56" s="25" t="s">
        <v>76</v>
      </c>
      <c r="B56" s="1">
        <v>-0.18410673104189501</v>
      </c>
      <c r="C56">
        <v>0.80219495636483495</v>
      </c>
      <c r="D56" s="26">
        <f t="shared" si="7"/>
        <v>9.572007288267767E-2</v>
      </c>
      <c r="F56" s="40" t="s">
        <v>167</v>
      </c>
      <c r="G56">
        <v>0</v>
      </c>
      <c r="H56">
        <v>1</v>
      </c>
      <c r="I56" s="26"/>
      <c r="K56" s="27" t="s">
        <v>259</v>
      </c>
      <c r="L56" s="36">
        <v>-1.9269391706455199</v>
      </c>
      <c r="M56" s="36">
        <v>0.31882168521644499</v>
      </c>
      <c r="N56" s="26"/>
      <c r="U56" s="2"/>
      <c r="V56" s="2"/>
      <c r="W56" s="2"/>
      <c r="X56" s="2"/>
      <c r="Y56" s="2"/>
      <c r="Z56" s="12" t="s">
        <v>484</v>
      </c>
      <c r="AA56" s="39">
        <v>-2.0767817926676702</v>
      </c>
      <c r="AB56" s="38">
        <v>7.6058817286264605E-4</v>
      </c>
      <c r="AC56" s="13">
        <v>3.3117991869394223</v>
      </c>
      <c r="AD56" s="2"/>
      <c r="AE56" s="12" t="s">
        <v>417</v>
      </c>
      <c r="AF56" s="3">
        <v>0.21716766654944999</v>
      </c>
      <c r="AG56" s="2">
        <v>2.0268420484455599E-2</v>
      </c>
      <c r="AH56" s="13">
        <v>0.565661168780076</v>
      </c>
    </row>
    <row r="57" spans="1:34" ht="15.75" x14ac:dyDescent="0.25">
      <c r="A57" s="25" t="s">
        <v>90</v>
      </c>
      <c r="B57" s="1">
        <v>-0.18670010842201701</v>
      </c>
      <c r="C57">
        <v>0.93139157096876202</v>
      </c>
      <c r="D57" s="26">
        <f t="shared" si="7"/>
        <v>3.0867696721430984E-2</v>
      </c>
      <c r="F57" s="40" t="s">
        <v>121</v>
      </c>
      <c r="G57">
        <v>0</v>
      </c>
      <c r="H57">
        <v>1</v>
      </c>
      <c r="I57" s="26"/>
      <c r="K57" s="27" t="s">
        <v>248</v>
      </c>
      <c r="L57" s="36">
        <v>-1.98156866333644</v>
      </c>
      <c r="M57" s="36">
        <v>0.128639470693755</v>
      </c>
      <c r="N57" s="26">
        <v>0.54244584853721578</v>
      </c>
      <c r="U57" s="2"/>
      <c r="V57" s="2"/>
      <c r="W57" s="2"/>
      <c r="X57" s="2"/>
      <c r="Y57" s="2"/>
      <c r="Z57" s="12" t="s">
        <v>493</v>
      </c>
      <c r="AA57" s="39">
        <v>-2.56173330044331</v>
      </c>
      <c r="AB57" s="38">
        <v>3.9809458019838998E-30</v>
      </c>
      <c r="AC57" s="13">
        <v>4.1018028931635691</v>
      </c>
      <c r="AD57" s="2"/>
      <c r="AE57" s="12" t="s">
        <v>410</v>
      </c>
      <c r="AF57" s="3">
        <v>0.21640978998715499</v>
      </c>
      <c r="AG57" s="2">
        <v>0.60813069207235404</v>
      </c>
      <c r="AH57" s="13">
        <v>0.48855973697136923</v>
      </c>
    </row>
    <row r="58" spans="1:34" ht="15.75" x14ac:dyDescent="0.25">
      <c r="A58" s="25" t="s">
        <v>94</v>
      </c>
      <c r="B58" s="1">
        <v>-0.189795363416114</v>
      </c>
      <c r="C58">
        <v>0.77847990195813299</v>
      </c>
      <c r="D58" s="26">
        <f t="shared" si="7"/>
        <v>0.10875259514640749</v>
      </c>
      <c r="F58" s="40" t="s">
        <v>169</v>
      </c>
      <c r="G58">
        <v>-7.0780166955020901E-2</v>
      </c>
      <c r="H58">
        <v>0.699205718882145</v>
      </c>
      <c r="I58" s="26">
        <v>3.0675676286721698</v>
      </c>
      <c r="K58" s="27" t="s">
        <v>265</v>
      </c>
      <c r="L58" s="36">
        <v>-2.00531066806488</v>
      </c>
      <c r="M58" s="36">
        <v>2.7071366083117599E-2</v>
      </c>
      <c r="N58" s="26">
        <v>0.33028455619214797</v>
      </c>
      <c r="U58" s="2"/>
      <c r="V58" s="2"/>
      <c r="W58" s="2"/>
      <c r="X58" s="2"/>
      <c r="Y58" s="2"/>
      <c r="Z58" s="12" t="s">
        <v>526</v>
      </c>
      <c r="AA58" s="39">
        <v>-3.9320354931933199</v>
      </c>
      <c r="AB58" s="38">
        <v>4.8416964778737E-17</v>
      </c>
      <c r="AC58" s="13">
        <v>0.2273793588443026</v>
      </c>
      <c r="AD58" s="2"/>
      <c r="AE58" s="12" t="s">
        <v>358</v>
      </c>
      <c r="AF58" s="3">
        <v>0.211719144089793</v>
      </c>
      <c r="AG58" s="2">
        <v>0.33071152750635602</v>
      </c>
      <c r="AH58" s="13">
        <v>0.615996642607189</v>
      </c>
    </row>
    <row r="59" spans="1:34" ht="15.75" x14ac:dyDescent="0.25">
      <c r="A59" s="25" t="s">
        <v>64</v>
      </c>
      <c r="B59" s="1">
        <v>-0.22348497728950001</v>
      </c>
      <c r="C59">
        <v>3.7625420466336199E-2</v>
      </c>
      <c r="D59" s="26">
        <f t="shared" si="7"/>
        <v>1.424518638104032</v>
      </c>
      <c r="F59" s="40" t="s">
        <v>134</v>
      </c>
      <c r="G59">
        <v>-0.13614263142698799</v>
      </c>
      <c r="H59">
        <v>0.85098485564624804</v>
      </c>
      <c r="I59" s="26">
        <v>1.1753502562560822</v>
      </c>
      <c r="K59" s="27" t="s">
        <v>261</v>
      </c>
      <c r="L59" s="36">
        <v>-2.1668550429560902</v>
      </c>
      <c r="M59" s="36">
        <v>0.125720290862365</v>
      </c>
      <c r="N59" s="26"/>
      <c r="U59" s="2"/>
      <c r="V59" s="2"/>
      <c r="W59" s="2"/>
      <c r="X59" s="2"/>
      <c r="Y59" s="2"/>
      <c r="Z59" s="12" t="s">
        <v>486</v>
      </c>
      <c r="AA59" s="39">
        <v>-6.6852199773300001</v>
      </c>
      <c r="AB59" s="38">
        <v>4.3290663421987903E-2</v>
      </c>
      <c r="AC59" s="13">
        <v>1.363605758647439</v>
      </c>
      <c r="AD59" s="2"/>
      <c r="AE59" s="12" t="s">
        <v>412</v>
      </c>
      <c r="AF59" s="3">
        <v>0.194645956109159</v>
      </c>
      <c r="AG59" s="2">
        <v>0.94311521009188204</v>
      </c>
      <c r="AH59" s="13">
        <v>9.6778459713093304E-2</v>
      </c>
    </row>
    <row r="60" spans="1:34" ht="15.75" x14ac:dyDescent="0.25">
      <c r="A60" s="25" t="s">
        <v>22</v>
      </c>
      <c r="B60" s="1">
        <v>-0.23579949230639</v>
      </c>
      <c r="C60">
        <v>9.7835466972805794E-3</v>
      </c>
      <c r="D60" s="26">
        <f t="shared" si="7"/>
        <v>2.009503677745109</v>
      </c>
      <c r="F60" s="40" t="s">
        <v>188</v>
      </c>
      <c r="G60">
        <v>-0.15304254965924299</v>
      </c>
      <c r="H60">
        <v>0.61257575199132197</v>
      </c>
      <c r="I60" s="26">
        <v>0.18020113392848949</v>
      </c>
      <c r="K60" s="27" t="s">
        <v>282</v>
      </c>
      <c r="L60" s="36">
        <v>-2.4449101707860899</v>
      </c>
      <c r="M60" s="36">
        <v>4.1548955652861597E-2</v>
      </c>
      <c r="N60" s="26">
        <v>1.1273341493131408</v>
      </c>
      <c r="U60" s="2"/>
      <c r="V60" s="2"/>
      <c r="W60" s="2"/>
      <c r="X60" s="2"/>
      <c r="Y60" s="2"/>
      <c r="Z60" s="12" t="s">
        <v>519</v>
      </c>
      <c r="AA60" s="39"/>
      <c r="AB60" s="38"/>
      <c r="AC60" s="13"/>
      <c r="AD60" s="2"/>
      <c r="AE60" s="12" t="s">
        <v>444</v>
      </c>
      <c r="AF60" s="3">
        <v>0.187083971308589</v>
      </c>
      <c r="AG60" s="2">
        <v>0.33892942129480802</v>
      </c>
      <c r="AH60" s="13">
        <v>2.0846188439400191</v>
      </c>
    </row>
    <row r="61" spans="1:34" ht="15.75" x14ac:dyDescent="0.25">
      <c r="A61" s="25" t="s">
        <v>51</v>
      </c>
      <c r="B61" s="1">
        <v>-0.236901151645107</v>
      </c>
      <c r="C61">
        <v>0.408511985617246</v>
      </c>
      <c r="D61" s="26">
        <f t="shared" si="7"/>
        <v>0.38879519687680281</v>
      </c>
      <c r="F61" s="40" t="s">
        <v>132</v>
      </c>
      <c r="G61">
        <v>-0.153512156132214</v>
      </c>
      <c r="H61">
        <v>0.85068608744838603</v>
      </c>
      <c r="I61" s="26">
        <v>1.6129377878884799</v>
      </c>
      <c r="K61" s="27" t="s">
        <v>241</v>
      </c>
      <c r="L61" s="36">
        <v>-2.6481437889206001</v>
      </c>
      <c r="M61" s="36">
        <v>6.5195696546507297E-3</v>
      </c>
      <c r="N61" s="26">
        <v>0.26724548754055716</v>
      </c>
      <c r="U61" s="2"/>
      <c r="V61" s="2"/>
      <c r="W61" s="2"/>
      <c r="X61" s="2"/>
      <c r="Y61" s="2"/>
      <c r="Z61" s="12" t="s">
        <v>523</v>
      </c>
      <c r="AA61" s="39"/>
      <c r="AB61" s="38"/>
      <c r="AC61" s="13"/>
      <c r="AD61" s="2"/>
      <c r="AE61" s="12" t="s">
        <v>362</v>
      </c>
      <c r="AF61" s="3">
        <v>0.155609888803415</v>
      </c>
      <c r="AG61" s="2">
        <v>0.78176570999672002</v>
      </c>
      <c r="AH61" s="13">
        <v>7.1835611529026761E-2</v>
      </c>
    </row>
    <row r="62" spans="1:34" ht="15.75" x14ac:dyDescent="0.25">
      <c r="A62" s="25" t="s">
        <v>17</v>
      </c>
      <c r="B62" s="1">
        <v>-0.25209084805189802</v>
      </c>
      <c r="C62">
        <v>0.86025059572946605</v>
      </c>
      <c r="D62" s="26">
        <f t="shared" si="7"/>
        <v>6.5375017955006429E-2</v>
      </c>
      <c r="F62" s="40" t="s">
        <v>123</v>
      </c>
      <c r="G62">
        <v>-0.237231469463309</v>
      </c>
      <c r="H62">
        <v>9.1690131849472806E-2</v>
      </c>
      <c r="I62" s="26">
        <v>0.4980867502290145</v>
      </c>
      <c r="K62" s="27" t="s">
        <v>231</v>
      </c>
      <c r="L62" s="36">
        <v>-3.3358476431288699</v>
      </c>
      <c r="M62" s="36">
        <v>6.5579783302710998E-2</v>
      </c>
      <c r="N62" s="26"/>
      <c r="U62" s="2"/>
      <c r="V62" s="2"/>
      <c r="W62" s="2"/>
      <c r="X62" s="2"/>
      <c r="Y62" s="2"/>
      <c r="Z62" s="12" t="s">
        <v>522</v>
      </c>
      <c r="AA62" s="39"/>
      <c r="AB62" s="38"/>
      <c r="AC62" s="13"/>
      <c r="AD62" s="2"/>
      <c r="AE62" s="12" t="s">
        <v>400</v>
      </c>
      <c r="AF62" s="3">
        <v>0.146919554633614</v>
      </c>
      <c r="AG62" s="2">
        <v>1.9792264894475099E-2</v>
      </c>
      <c r="AH62" s="13">
        <v>0.20041141489396591</v>
      </c>
    </row>
    <row r="63" spans="1:34" ht="16.5" thickBot="1" x14ac:dyDescent="0.3">
      <c r="A63" s="25" t="s">
        <v>78</v>
      </c>
      <c r="B63" s="1">
        <v>-0.266305800791656</v>
      </c>
      <c r="C63">
        <v>0.86504564788312299</v>
      </c>
      <c r="D63" s="26">
        <f t="shared" si="7"/>
        <v>6.2960974499722669E-2</v>
      </c>
      <c r="F63" s="40" t="s">
        <v>128</v>
      </c>
      <c r="G63">
        <v>-0.25655098525297498</v>
      </c>
      <c r="H63">
        <v>0.69207848249838799</v>
      </c>
      <c r="I63" s="26">
        <v>5.4532504680340668E-2</v>
      </c>
      <c r="K63" s="27" t="s">
        <v>289</v>
      </c>
      <c r="L63" s="36"/>
      <c r="M63" s="36"/>
      <c r="N63" s="26"/>
      <c r="U63" s="2"/>
      <c r="V63" s="2"/>
      <c r="W63" s="2"/>
      <c r="X63" s="2"/>
      <c r="Y63" s="2"/>
      <c r="Z63" s="14" t="s">
        <v>511</v>
      </c>
      <c r="AA63" s="15"/>
      <c r="AB63" s="16"/>
      <c r="AC63" s="17"/>
      <c r="AD63" s="2"/>
      <c r="AE63" s="12" t="s">
        <v>375</v>
      </c>
      <c r="AF63" s="3">
        <v>0.13956934843582999</v>
      </c>
      <c r="AG63" s="2">
        <v>0.52514046491960298</v>
      </c>
      <c r="AH63" s="13">
        <v>2.4939943604225059</v>
      </c>
    </row>
    <row r="64" spans="1:34" ht="15.75" x14ac:dyDescent="0.25">
      <c r="A64" s="25" t="s">
        <v>49</v>
      </c>
      <c r="B64" s="1">
        <v>-0.30121069460335897</v>
      </c>
      <c r="C64">
        <v>0.62935005379979803</v>
      </c>
      <c r="D64" s="26">
        <f t="shared" si="7"/>
        <v>0.20110772634152585</v>
      </c>
      <c r="F64" s="40" t="s">
        <v>163</v>
      </c>
      <c r="G64">
        <v>-0.26195277456717803</v>
      </c>
      <c r="H64">
        <v>0.874144587982285</v>
      </c>
      <c r="I64" s="26">
        <v>0.65942221031968218</v>
      </c>
      <c r="K64" s="27" t="s">
        <v>278</v>
      </c>
      <c r="L64" s="36"/>
      <c r="M64" s="36"/>
      <c r="N64" s="26"/>
      <c r="U64" s="2"/>
      <c r="V64" s="2"/>
      <c r="W64" s="2"/>
      <c r="X64" s="2"/>
      <c r="Y64" s="2"/>
      <c r="Z64" s="2"/>
      <c r="AA64" s="2"/>
      <c r="AB64" s="2"/>
      <c r="AC64" s="2"/>
      <c r="AD64" s="2"/>
      <c r="AE64" s="12" t="s">
        <v>360</v>
      </c>
      <c r="AF64" s="3">
        <v>0.117063218889616</v>
      </c>
      <c r="AG64" s="2">
        <v>0.33205793132746497</v>
      </c>
      <c r="AH64" s="13">
        <v>1.8167815936340188</v>
      </c>
    </row>
    <row r="65" spans="1:34" ht="15.75" x14ac:dyDescent="0.25">
      <c r="A65" s="25" t="s">
        <v>96</v>
      </c>
      <c r="B65">
        <v>-0.31039785771620498</v>
      </c>
      <c r="C65">
        <v>0.60767164920619299</v>
      </c>
      <c r="D65" s="26">
        <f t="shared" si="7"/>
        <v>0.21633102509833807</v>
      </c>
      <c r="F65" s="40" t="s">
        <v>187</v>
      </c>
      <c r="G65">
        <v>-0.27900988078398697</v>
      </c>
      <c r="H65">
        <v>0.26771935419742698</v>
      </c>
      <c r="I65" s="26">
        <v>0.75505942412618887</v>
      </c>
      <c r="K65" s="27" t="s">
        <v>272</v>
      </c>
      <c r="L65" s="36"/>
      <c r="M65" s="36"/>
      <c r="N65" s="26"/>
      <c r="U65" s="2"/>
      <c r="V65" s="2"/>
      <c r="W65" s="2"/>
      <c r="X65" s="2"/>
      <c r="Y65" s="2"/>
      <c r="Z65" s="2"/>
      <c r="AA65" s="2"/>
      <c r="AB65" s="2"/>
      <c r="AC65" s="2"/>
      <c r="AD65" s="2"/>
      <c r="AE65" s="12" t="s">
        <v>395</v>
      </c>
      <c r="AF65" s="3">
        <v>7.3116919435935804E-2</v>
      </c>
      <c r="AG65" s="2">
        <v>0.74560408827708802</v>
      </c>
      <c r="AH65" s="13">
        <v>1.5915275200757446</v>
      </c>
    </row>
    <row r="66" spans="1:34" ht="15.75" x14ac:dyDescent="0.25">
      <c r="A66" s="25" t="s">
        <v>87</v>
      </c>
      <c r="B66" s="1">
        <v>-0.32887738713338999</v>
      </c>
      <c r="C66">
        <v>0.84920562875647099</v>
      </c>
      <c r="D66" s="26">
        <f t="shared" si="7"/>
        <v>7.0987135879362173E-2</v>
      </c>
      <c r="F66" s="40" t="s">
        <v>192</v>
      </c>
      <c r="G66">
        <v>-0.27928101761247998</v>
      </c>
      <c r="H66">
        <v>1.71087806259736E-2</v>
      </c>
      <c r="I66" s="26">
        <v>5.2003876287808763</v>
      </c>
      <c r="K66" s="27" t="s">
        <v>236</v>
      </c>
      <c r="L66" s="36"/>
      <c r="M66" s="36"/>
      <c r="N66" s="26"/>
      <c r="U66" s="2"/>
      <c r="V66" s="2"/>
      <c r="W66" s="2"/>
      <c r="X66" s="2"/>
      <c r="Y66" s="2"/>
      <c r="Z66" s="2"/>
      <c r="AA66" s="2"/>
      <c r="AB66" s="2"/>
      <c r="AC66" s="2"/>
      <c r="AD66" s="2"/>
      <c r="AE66" s="12" t="s">
        <v>413</v>
      </c>
      <c r="AF66" s="3">
        <v>7.1841780419960394E-2</v>
      </c>
      <c r="AG66" s="2">
        <v>0.34968654970066798</v>
      </c>
      <c r="AH66" s="13">
        <v>3.0323121021195873E-2</v>
      </c>
    </row>
    <row r="67" spans="1:34" ht="16.5" thickBot="1" x14ac:dyDescent="0.3">
      <c r="A67" s="25" t="s">
        <v>10</v>
      </c>
      <c r="B67" s="1">
        <v>-0.34819276183480402</v>
      </c>
      <c r="C67">
        <v>0.86362942550299404</v>
      </c>
      <c r="D67" s="26">
        <f t="shared" si="7"/>
        <v>6.3672568843750624E-2</v>
      </c>
      <c r="F67" s="40" t="s">
        <v>215</v>
      </c>
      <c r="G67">
        <v>-0.283573678227592</v>
      </c>
      <c r="H67">
        <v>0.78776506479681596</v>
      </c>
      <c r="I67" s="26">
        <v>1.8998294203640569E-2</v>
      </c>
      <c r="K67" s="28" t="s">
        <v>237</v>
      </c>
      <c r="L67" s="29"/>
      <c r="M67" s="29"/>
      <c r="N67" s="30"/>
      <c r="U67" s="2"/>
      <c r="V67" s="2"/>
      <c r="W67" s="2"/>
      <c r="X67" s="2"/>
      <c r="Y67" s="2"/>
      <c r="Z67" s="2"/>
      <c r="AA67" s="2"/>
      <c r="AB67" s="2"/>
      <c r="AC67" s="2"/>
      <c r="AD67" s="2"/>
      <c r="AE67" s="12" t="s">
        <v>374</v>
      </c>
      <c r="AF67" s="3">
        <v>6.5801680620481404E-2</v>
      </c>
      <c r="AG67" s="2">
        <v>0.80283307213328503</v>
      </c>
      <c r="AH67" s="13">
        <v>3.3626195025777662E-2</v>
      </c>
    </row>
    <row r="68" spans="1:34" ht="15.75" x14ac:dyDescent="0.25">
      <c r="A68" s="25" t="s">
        <v>15</v>
      </c>
      <c r="B68" s="1">
        <v>-0.358235937840653</v>
      </c>
      <c r="C68">
        <v>0.25459811923619402</v>
      </c>
      <c r="D68" s="26">
        <f t="shared" si="7"/>
        <v>0.59414480888487575</v>
      </c>
      <c r="F68" s="41" t="s">
        <v>200</v>
      </c>
      <c r="G68" s="1">
        <v>-0.34464242918752802</v>
      </c>
      <c r="H68">
        <v>0.93845712273363902</v>
      </c>
      <c r="I68" s="26"/>
      <c r="U68" s="2"/>
      <c r="V68" s="2"/>
      <c r="W68" s="2"/>
      <c r="X68" s="2"/>
      <c r="Y68" s="2"/>
      <c r="Z68" s="2"/>
      <c r="AA68" s="2"/>
      <c r="AB68" s="2"/>
      <c r="AC68" s="2"/>
      <c r="AD68" s="2"/>
      <c r="AE68" s="12" t="s">
        <v>418</v>
      </c>
      <c r="AF68" s="3">
        <v>5.4425400310760097E-2</v>
      </c>
      <c r="AG68" s="2">
        <v>0.74766341156995098</v>
      </c>
      <c r="AH68" s="13">
        <v>1.4987037653026696</v>
      </c>
    </row>
    <row r="69" spans="1:34" ht="15.75" x14ac:dyDescent="0.25">
      <c r="A69" s="25" t="s">
        <v>0</v>
      </c>
      <c r="B69" s="1">
        <v>-0.41188548883479997</v>
      </c>
      <c r="C69">
        <v>0.22260497848032701</v>
      </c>
      <c r="D69" s="26">
        <f t="shared" si="7"/>
        <v>0.65246512705271864</v>
      </c>
      <c r="F69" s="40" t="s">
        <v>155</v>
      </c>
      <c r="G69">
        <v>-0.379309712748439</v>
      </c>
      <c r="H69">
        <v>0.27383885808522601</v>
      </c>
      <c r="I69" s="26">
        <v>1.2211730501681004</v>
      </c>
      <c r="U69" s="2"/>
      <c r="V69" s="2"/>
      <c r="W69" s="2"/>
      <c r="X69" s="2"/>
      <c r="Y69" s="2"/>
      <c r="Z69" s="2"/>
      <c r="AA69" s="2"/>
      <c r="AB69" s="2"/>
      <c r="AC69" s="2"/>
      <c r="AD69" s="2"/>
      <c r="AE69" s="12" t="s">
        <v>465</v>
      </c>
      <c r="AF69" s="3">
        <v>4.8962505095487198E-2</v>
      </c>
      <c r="AG69" s="2">
        <v>0.76758024757949594</v>
      </c>
      <c r="AH69" s="13">
        <v>4.8968550167443121E-2</v>
      </c>
    </row>
    <row r="70" spans="1:34" ht="15.75" x14ac:dyDescent="0.25">
      <c r="A70" s="25" t="s">
        <v>98</v>
      </c>
      <c r="B70" s="1">
        <v>-0.48417529732191</v>
      </c>
      <c r="C70">
        <v>0.66026240530140101</v>
      </c>
      <c r="D70" s="26">
        <f t="shared" si="7"/>
        <v>0.18028343032803171</v>
      </c>
      <c r="F70" s="40" t="s">
        <v>166</v>
      </c>
      <c r="G70">
        <v>-0.39938781130769402</v>
      </c>
      <c r="H70">
        <v>8.9727308511134193E-3</v>
      </c>
      <c r="I70" s="26">
        <v>2.1060396193654785</v>
      </c>
      <c r="U70" s="2"/>
      <c r="V70" s="2"/>
      <c r="W70" s="2"/>
      <c r="X70" s="2"/>
      <c r="Y70" s="2"/>
      <c r="Z70" s="2"/>
      <c r="AA70" s="2"/>
      <c r="AB70" s="2"/>
      <c r="AC70" s="2"/>
      <c r="AD70" s="2"/>
      <c r="AE70" s="12" t="s">
        <v>388</v>
      </c>
      <c r="AF70" s="3">
        <v>3.3997378260861397E-2</v>
      </c>
      <c r="AG70" s="2">
        <v>0.943806604900853</v>
      </c>
      <c r="AH70" s="13">
        <v>1.8083586376692682</v>
      </c>
    </row>
    <row r="71" spans="1:34" ht="15.75" x14ac:dyDescent="0.25">
      <c r="A71" s="25" t="s">
        <v>14</v>
      </c>
      <c r="B71" s="1">
        <v>-0.49098640414186101</v>
      </c>
      <c r="C71">
        <v>0.70418294831474504</v>
      </c>
      <c r="D71" s="26">
        <f t="shared" si="7"/>
        <v>0.15231449551473208</v>
      </c>
      <c r="F71" s="40" t="s">
        <v>201</v>
      </c>
      <c r="G71">
        <v>-0.407095231619158</v>
      </c>
      <c r="H71">
        <v>6.0744609767597098E-3</v>
      </c>
      <c r="I71" s="26">
        <v>0.91741326041327798</v>
      </c>
      <c r="U71" s="2"/>
      <c r="V71" s="2"/>
      <c r="W71" s="2"/>
      <c r="X71" s="2"/>
      <c r="Y71" s="2"/>
      <c r="Z71" s="2"/>
      <c r="AA71" s="2"/>
      <c r="AB71" s="2"/>
      <c r="AC71" s="2"/>
      <c r="AD71" s="2"/>
      <c r="AE71" s="12" t="s">
        <v>406</v>
      </c>
      <c r="AF71" s="3">
        <v>1.22818837933121E-2</v>
      </c>
      <c r="AG71" s="2">
        <v>0.95246806855365396</v>
      </c>
      <c r="AH71" s="13">
        <v>2.0674491212780715</v>
      </c>
    </row>
    <row r="72" spans="1:34" ht="15.75" x14ac:dyDescent="0.25">
      <c r="A72" s="25" t="s">
        <v>101</v>
      </c>
      <c r="B72" s="1">
        <v>-0.52295215027831499</v>
      </c>
      <c r="C72">
        <v>0.68395750439803404</v>
      </c>
      <c r="D72" s="26">
        <f t="shared" si="7"/>
        <v>0.1649708809973813</v>
      </c>
      <c r="F72" s="40" t="s">
        <v>126</v>
      </c>
      <c r="G72">
        <v>-0.40954494475457898</v>
      </c>
      <c r="H72">
        <v>0.496684451886024</v>
      </c>
      <c r="I72" s="26">
        <v>0.17823735284474543</v>
      </c>
      <c r="U72" s="2"/>
      <c r="V72" s="2"/>
      <c r="W72" s="2"/>
      <c r="X72" s="2"/>
      <c r="Y72" s="2"/>
      <c r="Z72" s="2"/>
      <c r="AA72" s="2"/>
      <c r="AB72" s="2"/>
      <c r="AC72" s="2"/>
      <c r="AD72" s="2"/>
      <c r="AE72" s="12" t="s">
        <v>423</v>
      </c>
      <c r="AF72" s="3">
        <v>-8.0055271913652502E-5</v>
      </c>
      <c r="AG72" s="2">
        <v>1</v>
      </c>
      <c r="AH72" s="13">
        <v>0.11254968780929971</v>
      </c>
    </row>
    <row r="73" spans="1:34" ht="15.75" x14ac:dyDescent="0.25">
      <c r="A73" s="25" t="s">
        <v>68</v>
      </c>
      <c r="B73" s="1">
        <v>-0.57223342797099497</v>
      </c>
      <c r="C73">
        <v>6.8559595762769296E-4</v>
      </c>
      <c r="D73" s="26">
        <f t="shared" si="7"/>
        <v>3.1639317517399954</v>
      </c>
      <c r="F73" s="40" t="s">
        <v>221</v>
      </c>
      <c r="G73">
        <v>-0.411866488863675</v>
      </c>
      <c r="H73">
        <v>1.12935162145044E-4</v>
      </c>
      <c r="I73" s="26">
        <v>35.318115369217367</v>
      </c>
      <c r="U73" s="2"/>
      <c r="V73" s="2"/>
      <c r="W73" s="2"/>
      <c r="X73" s="2"/>
      <c r="Y73" s="2"/>
      <c r="Z73" s="2"/>
      <c r="AA73" s="2"/>
      <c r="AB73" s="2"/>
      <c r="AC73" s="2"/>
      <c r="AD73" s="2"/>
      <c r="AE73" s="12" t="s">
        <v>372</v>
      </c>
      <c r="AF73" s="3">
        <v>-6.5783068911793498E-3</v>
      </c>
      <c r="AG73" s="2">
        <v>1</v>
      </c>
      <c r="AH73" s="13">
        <v>3.9308920632532468E-2</v>
      </c>
    </row>
    <row r="74" spans="1:34" ht="15.75" x14ac:dyDescent="0.25">
      <c r="A74" s="25" t="s">
        <v>108</v>
      </c>
      <c r="B74" s="1">
        <v>-0.58715779605371199</v>
      </c>
      <c r="C74">
        <v>0.85413248555786503</v>
      </c>
      <c r="D74" s="26"/>
      <c r="F74" s="40" t="s">
        <v>193</v>
      </c>
      <c r="G74">
        <v>-0.41213821211953999</v>
      </c>
      <c r="H74">
        <v>4.2161625426678902E-2</v>
      </c>
      <c r="I74" s="26">
        <v>19.094459744285697</v>
      </c>
      <c r="U74" s="2"/>
      <c r="V74" s="2"/>
      <c r="W74" s="2"/>
      <c r="X74" s="2"/>
      <c r="Y74" s="2"/>
      <c r="Z74" s="2"/>
      <c r="AA74" s="2"/>
      <c r="AB74" s="2"/>
      <c r="AC74" s="2"/>
      <c r="AD74" s="2"/>
      <c r="AE74" s="12" t="s">
        <v>458</v>
      </c>
      <c r="AF74" s="3">
        <v>-1.0445471556594799E-2</v>
      </c>
      <c r="AG74" s="2">
        <v>0.998316280239125</v>
      </c>
      <c r="AH74" s="13">
        <v>0.45093925327693568</v>
      </c>
    </row>
    <row r="75" spans="1:34" ht="15.75" x14ac:dyDescent="0.25">
      <c r="A75" s="25" t="s">
        <v>83</v>
      </c>
      <c r="B75" s="1">
        <v>-0.63979563431735098</v>
      </c>
      <c r="C75">
        <v>3.7605144129703401E-2</v>
      </c>
      <c r="D75" s="26">
        <f>-LOG(C75,10)</f>
        <v>1.4247527424570525</v>
      </c>
      <c r="F75" s="40" t="s">
        <v>156</v>
      </c>
      <c r="G75">
        <v>-0.41690688682427601</v>
      </c>
      <c r="H75">
        <v>0.45194007556325799</v>
      </c>
      <c r="I75" s="26">
        <v>2.8316962894965512</v>
      </c>
      <c r="U75" s="2"/>
      <c r="V75" s="2"/>
      <c r="W75" s="2"/>
      <c r="X75" s="2"/>
      <c r="Y75" s="2"/>
      <c r="Z75" s="2"/>
      <c r="AA75" s="2"/>
      <c r="AB75" s="2"/>
      <c r="AC75" s="2"/>
      <c r="AD75" s="2"/>
      <c r="AE75" s="12" t="s">
        <v>354</v>
      </c>
      <c r="AF75" s="3">
        <v>-1.14192266402724E-2</v>
      </c>
      <c r="AG75" s="2">
        <v>1</v>
      </c>
      <c r="AH75" s="13">
        <v>0.78201123388980043</v>
      </c>
    </row>
    <row r="76" spans="1:34" ht="15.75" x14ac:dyDescent="0.25">
      <c r="A76" s="25" t="s">
        <v>8</v>
      </c>
      <c r="B76" s="1">
        <v>-0.64295488608973805</v>
      </c>
      <c r="C76">
        <v>0.676042057711293</v>
      </c>
      <c r="D76" s="26"/>
      <c r="F76" s="40" t="s">
        <v>154</v>
      </c>
      <c r="G76">
        <v>-0.42632344602586297</v>
      </c>
      <c r="H76">
        <v>2.9624395903918899E-2</v>
      </c>
      <c r="I76" s="26">
        <v>12.249479095902783</v>
      </c>
      <c r="U76" s="2"/>
      <c r="V76" s="2"/>
      <c r="W76" s="2"/>
      <c r="X76" s="2"/>
      <c r="Y76" s="2"/>
      <c r="Z76" s="2"/>
      <c r="AA76" s="2"/>
      <c r="AB76" s="2"/>
      <c r="AC76" s="2"/>
      <c r="AD76" s="2"/>
      <c r="AE76" s="12" t="s">
        <v>384</v>
      </c>
      <c r="AF76" s="3">
        <v>-2.7267380427551599E-2</v>
      </c>
      <c r="AG76" s="2">
        <v>0.95356637514727605</v>
      </c>
      <c r="AH76" s="13">
        <v>2.1646504856669635E-2</v>
      </c>
    </row>
    <row r="77" spans="1:34" ht="15.75" x14ac:dyDescent="0.25">
      <c r="A77" s="25" t="s">
        <v>6</v>
      </c>
      <c r="B77" s="1">
        <v>-0.70419326088107204</v>
      </c>
      <c r="C77">
        <v>5.2883862992851499E-2</v>
      </c>
      <c r="D77" s="26">
        <f>-LOG(C77,10)</f>
        <v>1.2766768285753063</v>
      </c>
      <c r="F77" s="40" t="s">
        <v>218</v>
      </c>
      <c r="G77" s="36">
        <v>-0.42927365167333398</v>
      </c>
      <c r="H77" s="36">
        <v>0.85662197091361902</v>
      </c>
      <c r="I77" s="26">
        <v>0.11185573601341213</v>
      </c>
      <c r="U77" s="2"/>
      <c r="V77" s="2"/>
      <c r="W77" s="2"/>
      <c r="X77" s="2"/>
      <c r="Y77" s="2"/>
      <c r="Z77" s="2"/>
      <c r="AA77" s="2"/>
      <c r="AB77" s="2"/>
      <c r="AC77" s="2"/>
      <c r="AD77" s="2"/>
      <c r="AE77" s="12" t="s">
        <v>392</v>
      </c>
      <c r="AF77" s="3">
        <v>-5.1023418736346901E-2</v>
      </c>
      <c r="AG77" s="2">
        <v>0.932342460573645</v>
      </c>
      <c r="AH77" s="13">
        <v>9.6364757865956374</v>
      </c>
    </row>
    <row r="78" spans="1:34" ht="15.75" x14ac:dyDescent="0.25">
      <c r="A78" s="25" t="s">
        <v>99</v>
      </c>
      <c r="B78" s="1">
        <v>-0.75276425660622603</v>
      </c>
      <c r="C78">
        <v>3.91927196823226E-5</v>
      </c>
      <c r="D78" s="26">
        <f>-LOG(C78,10)</f>
        <v>4.4067945986795136</v>
      </c>
      <c r="F78" s="40" t="s">
        <v>210</v>
      </c>
      <c r="G78">
        <v>-0.447585469243933</v>
      </c>
      <c r="H78">
        <v>5.2074706266480803E-3</v>
      </c>
      <c r="I78" s="26">
        <v>1.4662444816604881E-2</v>
      </c>
      <c r="U78" s="2"/>
      <c r="V78" s="2"/>
      <c r="W78" s="2"/>
      <c r="X78" s="2"/>
      <c r="Y78" s="2"/>
      <c r="Z78" s="2"/>
      <c r="AA78" s="2"/>
      <c r="AB78" s="2"/>
      <c r="AC78" s="2"/>
      <c r="AD78" s="2"/>
      <c r="AE78" s="12" t="s">
        <v>431</v>
      </c>
      <c r="AF78" s="3">
        <v>-5.6416719865286603E-2</v>
      </c>
      <c r="AG78" s="2">
        <v>0.96995797842808795</v>
      </c>
      <c r="AH78" s="13">
        <v>1.7031934718277821</v>
      </c>
    </row>
    <row r="79" spans="1:34" ht="15.75" x14ac:dyDescent="0.25">
      <c r="A79" s="25" t="s">
        <v>1</v>
      </c>
      <c r="B79" s="1">
        <v>-0.83428752773832604</v>
      </c>
      <c r="C79">
        <v>1.68224540761228E-2</v>
      </c>
      <c r="D79" s="26">
        <f>-LOG(C79,10)</f>
        <v>1.7741106486109275</v>
      </c>
      <c r="F79" s="40" t="s">
        <v>202</v>
      </c>
      <c r="G79">
        <v>-0.53526516372567201</v>
      </c>
      <c r="H79">
        <v>3.9905066706638098E-2</v>
      </c>
      <c r="I79" s="26">
        <v>1.5641845109817527</v>
      </c>
      <c r="U79" s="2"/>
      <c r="V79" s="2"/>
      <c r="W79" s="2"/>
      <c r="X79" s="2"/>
      <c r="Y79" s="2"/>
      <c r="Z79" s="2"/>
      <c r="AA79" s="2"/>
      <c r="AB79" s="2"/>
      <c r="AC79" s="2"/>
      <c r="AD79" s="2"/>
      <c r="AE79" s="12" t="s">
        <v>440</v>
      </c>
      <c r="AF79" s="3">
        <v>-9.6694267873364007E-2</v>
      </c>
      <c r="AG79" s="2">
        <v>0.63826978105776899</v>
      </c>
      <c r="AH79" s="13">
        <v>1.5074392935363282E-2</v>
      </c>
    </row>
    <row r="80" spans="1:34" ht="15.75" x14ac:dyDescent="0.25">
      <c r="A80" s="25" t="s">
        <v>19</v>
      </c>
      <c r="B80" s="1">
        <v>-0.85110837981712795</v>
      </c>
      <c r="C80">
        <v>0.72789584779604299</v>
      </c>
      <c r="D80" s="26">
        <f>-LOG(C80,10)</f>
        <v>0.13793075799932925</v>
      </c>
      <c r="F80" s="40" t="s">
        <v>219</v>
      </c>
      <c r="G80">
        <v>-0.57141932628871195</v>
      </c>
      <c r="H80">
        <v>7.45500065616598E-6</v>
      </c>
      <c r="I80" s="26">
        <v>0.24119492826455752</v>
      </c>
      <c r="U80" s="2"/>
      <c r="V80" s="2"/>
      <c r="W80" s="2"/>
      <c r="X80" s="2"/>
      <c r="Y80" s="2"/>
      <c r="Z80" s="2"/>
      <c r="AA80" s="2"/>
      <c r="AB80" s="2"/>
      <c r="AC80" s="2"/>
      <c r="AD80" s="2"/>
      <c r="AE80" s="12" t="s">
        <v>398</v>
      </c>
      <c r="AF80" s="3">
        <v>-0.113788256108269</v>
      </c>
      <c r="AG80" s="2">
        <v>0.46883333986094999</v>
      </c>
      <c r="AH80" s="13">
        <v>0.1860820630056855</v>
      </c>
    </row>
    <row r="81" spans="1:34" ht="15.75" x14ac:dyDescent="0.25">
      <c r="A81" s="25" t="s">
        <v>2</v>
      </c>
      <c r="B81" s="1">
        <v>-0.860235845162866</v>
      </c>
      <c r="C81">
        <v>0.83017846761895997</v>
      </c>
      <c r="D81" s="26"/>
      <c r="F81" s="40" t="s">
        <v>175</v>
      </c>
      <c r="G81">
        <v>-0.59359149607373596</v>
      </c>
      <c r="H81">
        <v>0.44331508351174898</v>
      </c>
      <c r="I81" s="26">
        <v>7.6341399922987649E-2</v>
      </c>
      <c r="U81" s="2"/>
      <c r="V81" s="2"/>
      <c r="W81" s="2"/>
      <c r="X81" s="2"/>
      <c r="Y81" s="2"/>
      <c r="Z81" s="2"/>
      <c r="AA81" s="2"/>
      <c r="AB81" s="2"/>
      <c r="AC81" s="2"/>
      <c r="AD81" s="2"/>
      <c r="AE81" s="12" t="s">
        <v>401</v>
      </c>
      <c r="AF81" s="3">
        <v>-0.117369848454023</v>
      </c>
      <c r="AG81" s="2">
        <v>0.94987729754841799</v>
      </c>
      <c r="AH81" s="13">
        <v>0.1079822070308431</v>
      </c>
    </row>
    <row r="82" spans="1:34" ht="15.75" x14ac:dyDescent="0.25">
      <c r="A82" s="25" t="s">
        <v>79</v>
      </c>
      <c r="B82" s="1">
        <v>-0.87733852270451795</v>
      </c>
      <c r="C82">
        <v>0.57868163577127296</v>
      </c>
      <c r="D82" s="26">
        <f>-LOG(C82,10)</f>
        <v>0.23756029957830305</v>
      </c>
      <c r="F82" s="40" t="s">
        <v>174</v>
      </c>
      <c r="G82">
        <v>-0.63649106229158403</v>
      </c>
      <c r="H82">
        <v>0.50220331543552299</v>
      </c>
      <c r="I82" s="26">
        <v>7.0902967259501954</v>
      </c>
      <c r="U82" s="2"/>
      <c r="V82" s="2"/>
      <c r="W82" s="2"/>
      <c r="X82" s="2"/>
      <c r="Y82" s="2"/>
      <c r="Z82" s="2"/>
      <c r="AA82" s="2"/>
      <c r="AB82" s="2"/>
      <c r="AC82" s="2"/>
      <c r="AD82" s="2"/>
      <c r="AE82" s="12" t="s">
        <v>425</v>
      </c>
      <c r="AF82" s="3">
        <v>-0.121470735978132</v>
      </c>
      <c r="AG82" s="2">
        <v>0.47654268620640999</v>
      </c>
      <c r="AH82" s="13">
        <v>0.22776091796094725</v>
      </c>
    </row>
    <row r="83" spans="1:34" ht="15.75" x14ac:dyDescent="0.25">
      <c r="A83" s="25" t="s">
        <v>84</v>
      </c>
      <c r="B83" s="1">
        <v>-0.927457485334373</v>
      </c>
      <c r="C83">
        <v>0.112550189532954</v>
      </c>
      <c r="D83" s="26">
        <f>-LOG(C83,10)</f>
        <v>0.94865376931697742</v>
      </c>
      <c r="F83" s="40" t="s">
        <v>131</v>
      </c>
      <c r="G83">
        <v>-0.65663972422589001</v>
      </c>
      <c r="H83">
        <v>0.55083328223719297</v>
      </c>
      <c r="I83" s="26">
        <v>4.8470165965950503E-2</v>
      </c>
      <c r="U83" s="2"/>
      <c r="V83" s="2"/>
      <c r="W83" s="2"/>
      <c r="X83" s="2"/>
      <c r="Y83" s="2"/>
      <c r="Z83" s="2"/>
      <c r="AA83" s="2"/>
      <c r="AB83" s="2"/>
      <c r="AC83" s="2"/>
      <c r="AD83" s="2"/>
      <c r="AE83" s="12" t="s">
        <v>359</v>
      </c>
      <c r="AF83" s="3">
        <v>-0.12808613704322</v>
      </c>
      <c r="AG83" s="2">
        <v>0.66209217284671495</v>
      </c>
      <c r="AH83" s="13">
        <v>2.8612679438217025E-3</v>
      </c>
    </row>
    <row r="84" spans="1:34" ht="15.75" x14ac:dyDescent="0.25">
      <c r="A84" s="25" t="s">
        <v>43</v>
      </c>
      <c r="B84" s="1">
        <v>-0.98887585952452595</v>
      </c>
      <c r="C84">
        <v>1.34413666097715E-2</v>
      </c>
      <c r="D84" s="26">
        <f>-LOG(C84,10)</f>
        <v>1.8715565734763939</v>
      </c>
      <c r="F84" s="40" t="s">
        <v>157</v>
      </c>
      <c r="G84">
        <v>-0.71133138251361505</v>
      </c>
      <c r="H84">
        <v>8.3290987359892402E-11</v>
      </c>
      <c r="I84" s="26">
        <v>2.625792521998239</v>
      </c>
      <c r="U84" s="2"/>
      <c r="V84" s="2"/>
      <c r="W84" s="2"/>
      <c r="X84" s="2"/>
      <c r="Y84" s="2"/>
      <c r="Z84" s="2"/>
      <c r="AA84" s="2"/>
      <c r="AB84" s="2"/>
      <c r="AC84" s="2"/>
      <c r="AD84" s="2"/>
      <c r="AE84" s="12" t="s">
        <v>367</v>
      </c>
      <c r="AF84" s="3">
        <v>-0.13304106844831401</v>
      </c>
      <c r="AG84" s="2">
        <v>0.96560957941288506</v>
      </c>
      <c r="AH84" s="13">
        <v>15.137757462306684</v>
      </c>
    </row>
    <row r="85" spans="1:34" ht="15.75" x14ac:dyDescent="0.25">
      <c r="A85" s="25" t="s">
        <v>86</v>
      </c>
      <c r="B85" s="1">
        <v>-1.0259227579235399</v>
      </c>
      <c r="C85">
        <v>0.55106836898892597</v>
      </c>
      <c r="D85" s="26">
        <f>-LOG(C85,10)</f>
        <v>0.25879451651546898</v>
      </c>
      <c r="F85" s="40" t="s">
        <v>138</v>
      </c>
      <c r="G85">
        <v>-0.76908194875962799</v>
      </c>
      <c r="H85">
        <v>0.23220597311261301</v>
      </c>
      <c r="I85" s="26">
        <v>4.8968550167443121E-2</v>
      </c>
      <c r="U85" s="2"/>
      <c r="V85" s="2"/>
      <c r="W85" s="2"/>
      <c r="X85" s="2"/>
      <c r="Y85" s="2"/>
      <c r="Z85" s="2"/>
      <c r="AA85" s="2"/>
      <c r="AB85" s="2"/>
      <c r="AC85" s="2"/>
      <c r="AD85" s="2"/>
      <c r="AE85" s="12" t="s">
        <v>378</v>
      </c>
      <c r="AF85" s="3">
        <v>-0.14976712083570701</v>
      </c>
      <c r="AG85" s="2">
        <v>0.25169250209246502</v>
      </c>
      <c r="AH85" s="13">
        <v>4.7856543385655019</v>
      </c>
    </row>
    <row r="86" spans="1:34" ht="15.75" x14ac:dyDescent="0.25">
      <c r="A86" s="25" t="s">
        <v>30</v>
      </c>
      <c r="B86" s="1">
        <v>-1.0928017048800001</v>
      </c>
      <c r="C86">
        <v>0.92170169090679799</v>
      </c>
      <c r="D86" s="26">
        <f>-LOG(C86,10)</f>
        <v>3.540961577491368E-2</v>
      </c>
      <c r="F86" s="40" t="s">
        <v>208</v>
      </c>
      <c r="G86">
        <v>-0.84569645218579703</v>
      </c>
      <c r="H86">
        <v>5.5884134077995896E-4</v>
      </c>
      <c r="I86" s="26">
        <v>0.15713407915955507</v>
      </c>
      <c r="U86" s="2"/>
      <c r="V86" s="2"/>
      <c r="W86" s="2"/>
      <c r="X86" s="2"/>
      <c r="Y86" s="2"/>
      <c r="Z86" s="2"/>
      <c r="AA86" s="2"/>
      <c r="AB86" s="2"/>
      <c r="AC86" s="2"/>
      <c r="AD86" s="2"/>
      <c r="AE86" s="12" t="s">
        <v>422</v>
      </c>
      <c r="AF86" s="3">
        <v>-0.17309986618460599</v>
      </c>
      <c r="AG86" s="2">
        <v>0.52322649303860103</v>
      </c>
      <c r="AH86" s="13">
        <v>0.16646583482911664</v>
      </c>
    </row>
    <row r="87" spans="1:34" ht="15.75" x14ac:dyDescent="0.25">
      <c r="A87" s="25" t="s">
        <v>91</v>
      </c>
      <c r="B87" s="1">
        <v>-1.1132537744442099</v>
      </c>
      <c r="C87">
        <v>0.446610834709044</v>
      </c>
      <c r="D87" s="26"/>
      <c r="F87" s="40" t="s">
        <v>198</v>
      </c>
      <c r="G87">
        <v>-0.86953934419736301</v>
      </c>
      <c r="H87">
        <v>1.2403659962654701E-3</v>
      </c>
      <c r="I87" s="26">
        <v>3.698484601119004</v>
      </c>
      <c r="U87" s="2"/>
      <c r="V87" s="2"/>
      <c r="W87" s="2"/>
      <c r="X87" s="2"/>
      <c r="Y87" s="2"/>
      <c r="Z87" s="2"/>
      <c r="AA87" s="2"/>
      <c r="AB87" s="2"/>
      <c r="AC87" s="2"/>
      <c r="AD87" s="2"/>
      <c r="AE87" s="12" t="s">
        <v>428</v>
      </c>
      <c r="AF87" s="3">
        <v>-0.17496910559617099</v>
      </c>
      <c r="AG87" s="2">
        <v>3.17863354602711E-3</v>
      </c>
      <c r="AH87" s="13">
        <v>0.64638438588759806</v>
      </c>
    </row>
    <row r="88" spans="1:34" ht="15.75" x14ac:dyDescent="0.25">
      <c r="A88" s="25" t="s">
        <v>82</v>
      </c>
      <c r="B88" s="1">
        <v>-1.1270784504221001</v>
      </c>
      <c r="C88">
        <v>0.59855211427295596</v>
      </c>
      <c r="D88" s="26"/>
      <c r="F88" s="40" t="s">
        <v>120</v>
      </c>
      <c r="G88">
        <v>-0.940355932288366</v>
      </c>
      <c r="H88">
        <v>1.41706976592588E-2</v>
      </c>
      <c r="I88" s="26">
        <v>0.36947119058862221</v>
      </c>
      <c r="U88" s="2"/>
      <c r="V88" s="2"/>
      <c r="W88" s="2"/>
      <c r="X88" s="2"/>
      <c r="Y88" s="2"/>
      <c r="Z88" s="2"/>
      <c r="AA88" s="2"/>
      <c r="AB88" s="2"/>
      <c r="AC88" s="2"/>
      <c r="AD88" s="2"/>
      <c r="AE88" s="12" t="s">
        <v>442</v>
      </c>
      <c r="AF88" s="3">
        <v>-0.194439537472226</v>
      </c>
      <c r="AG88" s="2">
        <v>0.72111921399849999</v>
      </c>
      <c r="AH88" s="13">
        <v>0.20338329129250879</v>
      </c>
    </row>
    <row r="89" spans="1:34" ht="15.75" x14ac:dyDescent="0.25">
      <c r="A89" s="25" t="s">
        <v>46</v>
      </c>
      <c r="B89" s="1">
        <v>-1.30187423742735</v>
      </c>
      <c r="C89">
        <v>0.51789260855580199</v>
      </c>
      <c r="D89" s="26"/>
      <c r="F89" s="40" t="s">
        <v>214</v>
      </c>
      <c r="G89">
        <v>-1.01941888011045</v>
      </c>
      <c r="H89">
        <v>0.22705649045430801</v>
      </c>
      <c r="I89" s="26">
        <v>8.4731290580080942E-2</v>
      </c>
      <c r="U89" s="2"/>
      <c r="V89" s="2"/>
      <c r="W89" s="2"/>
      <c r="X89" s="2"/>
      <c r="Y89" s="2"/>
      <c r="Z89" s="2"/>
      <c r="AA89" s="2"/>
      <c r="AB89" s="2"/>
      <c r="AC89" s="2"/>
      <c r="AD89" s="2"/>
      <c r="AE89" s="12" t="s">
        <v>393</v>
      </c>
      <c r="AF89" s="3">
        <v>-0.19544080755152099</v>
      </c>
      <c r="AG89" s="2">
        <v>0.83561524763401096</v>
      </c>
      <c r="AH89" s="13">
        <v>0.58474780137075788</v>
      </c>
    </row>
    <row r="90" spans="1:34" ht="15.75" x14ac:dyDescent="0.25">
      <c r="A90" s="25" t="s">
        <v>39</v>
      </c>
      <c r="B90" s="1">
        <v>-1.3237597845228799</v>
      </c>
      <c r="C90">
        <v>0.42488308222672799</v>
      </c>
      <c r="D90" s="26">
        <f>-LOG(C90,10)</f>
        <v>0.37173056107770508</v>
      </c>
      <c r="F90" s="40" t="s">
        <v>152</v>
      </c>
      <c r="G90">
        <v>-1.1121743554783301</v>
      </c>
      <c r="H90">
        <v>0.25205062892250002</v>
      </c>
      <c r="I90" s="26">
        <v>0.14537407773657082</v>
      </c>
      <c r="U90" s="2"/>
      <c r="V90" s="2"/>
      <c r="W90" s="2"/>
      <c r="X90" s="2"/>
      <c r="Y90" s="2"/>
      <c r="Z90" s="2"/>
      <c r="AA90" s="2"/>
      <c r="AB90" s="2"/>
      <c r="AC90" s="2"/>
      <c r="AD90" s="2"/>
      <c r="AE90" s="12" t="s">
        <v>457</v>
      </c>
      <c r="AF90" s="3">
        <v>-0.197229515607207</v>
      </c>
      <c r="AG90" s="2">
        <v>0.209838554584906</v>
      </c>
      <c r="AH90" s="13">
        <v>4.3398716473899493E-2</v>
      </c>
    </row>
    <row r="91" spans="1:34" ht="15.75" x14ac:dyDescent="0.25">
      <c r="A91" s="25" t="s">
        <v>71</v>
      </c>
      <c r="B91" s="1">
        <v>-1.3389221849131701</v>
      </c>
      <c r="C91">
        <v>0.63212930529188704</v>
      </c>
      <c r="D91" s="26"/>
      <c r="F91" s="40" t="s">
        <v>186</v>
      </c>
      <c r="G91">
        <v>-1.13491886672206</v>
      </c>
      <c r="H91">
        <v>1.9109878148427002E-9</v>
      </c>
      <c r="I91" s="26">
        <v>2.5184739237186404</v>
      </c>
      <c r="U91" s="2"/>
      <c r="V91" s="2"/>
      <c r="W91" s="2"/>
      <c r="X91" s="2"/>
      <c r="Y91" s="2"/>
      <c r="Z91" s="2"/>
      <c r="AA91" s="2"/>
      <c r="AB91" s="2"/>
      <c r="AC91" s="2"/>
      <c r="AD91" s="2"/>
      <c r="AE91" s="12" t="s">
        <v>460</v>
      </c>
      <c r="AF91" s="3">
        <v>-0.21063943693078199</v>
      </c>
      <c r="AG91" s="2">
        <v>0.30528399988189497</v>
      </c>
      <c r="AH91" s="13">
        <v>7.7674802105883112</v>
      </c>
    </row>
    <row r="92" spans="1:34" ht="15.75" x14ac:dyDescent="0.25">
      <c r="A92" s="25" t="s">
        <v>117</v>
      </c>
      <c r="B92">
        <v>-1.4393944705116</v>
      </c>
      <c r="C92">
        <v>0.185347908311839</v>
      </c>
      <c r="D92" s="26">
        <f>-LOG(C92,10)</f>
        <v>0.73201231070672368</v>
      </c>
      <c r="F92" s="40" t="s">
        <v>147</v>
      </c>
      <c r="G92">
        <v>-1.3656622248769601</v>
      </c>
      <c r="H92">
        <v>0.59077748222118898</v>
      </c>
      <c r="I92" s="26">
        <v>1.2563780671493219E-2</v>
      </c>
      <c r="U92" s="2"/>
      <c r="V92" s="2"/>
      <c r="W92" s="2"/>
      <c r="X92" s="2"/>
      <c r="Y92" s="2"/>
      <c r="Z92" s="2"/>
      <c r="AA92" s="2"/>
      <c r="AB92" s="2"/>
      <c r="AC92" s="2"/>
      <c r="AD92" s="2"/>
      <c r="AE92" s="12" t="s">
        <v>369</v>
      </c>
      <c r="AF92" s="3">
        <v>-0.22218034595984401</v>
      </c>
      <c r="AG92" s="2">
        <v>3.11645103044311E-3</v>
      </c>
      <c r="AH92" s="13">
        <v>10.407163420650136</v>
      </c>
    </row>
    <row r="93" spans="1:34" ht="15.75" x14ac:dyDescent="0.25">
      <c r="A93" s="25" t="s">
        <v>116</v>
      </c>
      <c r="B93" s="1">
        <v>-1.67167132660725</v>
      </c>
      <c r="C93">
        <v>0.52505047815607098</v>
      </c>
      <c r="D93" s="26"/>
      <c r="F93" s="40" t="s">
        <v>142</v>
      </c>
      <c r="G93">
        <v>-1.3879507580677499</v>
      </c>
      <c r="H93">
        <v>1.4419896272264699E-4</v>
      </c>
      <c r="I93" s="26">
        <v>0.48884056856862979</v>
      </c>
      <c r="U93" s="2"/>
      <c r="V93" s="2"/>
      <c r="W93" s="2"/>
      <c r="X93" s="2"/>
      <c r="Y93" s="2"/>
      <c r="Z93" s="2"/>
      <c r="AA93" s="2"/>
      <c r="AB93" s="2"/>
      <c r="AC93" s="2"/>
      <c r="AD93" s="2"/>
      <c r="AE93" s="12" t="s">
        <v>352</v>
      </c>
      <c r="AF93" s="3">
        <v>-0.23415106688831699</v>
      </c>
      <c r="AG93" s="2">
        <v>1.80551724473392E-3</v>
      </c>
      <c r="AH93" s="13">
        <v>5.5435324009307072</v>
      </c>
    </row>
    <row r="94" spans="1:34" ht="15.75" x14ac:dyDescent="0.25">
      <c r="A94" s="25" t="s">
        <v>110</v>
      </c>
      <c r="B94" s="1">
        <v>-1.8045565702763</v>
      </c>
      <c r="C94">
        <v>2.10618834446991E-2</v>
      </c>
      <c r="D94" s="26">
        <f>-LOG(C94,10)</f>
        <v>1.6765027949233</v>
      </c>
      <c r="F94" s="40" t="s">
        <v>151</v>
      </c>
      <c r="G94">
        <v>-1.89039399826745</v>
      </c>
      <c r="H94">
        <v>1.9797617420186501E-5</v>
      </c>
      <c r="I94" s="26">
        <v>7.2324574049794796E-2</v>
      </c>
      <c r="U94" s="2"/>
      <c r="V94" s="2"/>
      <c r="W94" s="2"/>
      <c r="X94" s="2"/>
      <c r="Y94" s="2"/>
      <c r="Z94" s="2"/>
      <c r="AA94" s="2"/>
      <c r="AB94" s="2"/>
      <c r="AC94" s="2"/>
      <c r="AD94" s="2"/>
      <c r="AE94" s="12" t="s">
        <v>414</v>
      </c>
      <c r="AF94" s="3">
        <v>-0.240510384782953</v>
      </c>
      <c r="AG94" s="2">
        <v>0.49643270548496898</v>
      </c>
      <c r="AH94" s="13">
        <v>8.9517363080918164E-2</v>
      </c>
    </row>
    <row r="95" spans="1:34" ht="15.75" x14ac:dyDescent="0.25">
      <c r="A95" s="25" t="s">
        <v>28</v>
      </c>
      <c r="B95" s="1">
        <v>-1.8545998554404199</v>
      </c>
      <c r="C95">
        <v>0.43744948384586402</v>
      </c>
      <c r="D95" s="26">
        <f>-LOG(C95,10)</f>
        <v>0.35907209156436037</v>
      </c>
      <c r="F95" s="40" t="s">
        <v>118</v>
      </c>
      <c r="G95" s="36">
        <v>-2.02539114227414</v>
      </c>
      <c r="H95" s="36">
        <v>0.39742031291478702</v>
      </c>
      <c r="I95" s="26"/>
      <c r="U95" s="2"/>
      <c r="V95" s="2"/>
      <c r="W95" s="2"/>
      <c r="X95" s="2"/>
      <c r="Y95" s="2"/>
      <c r="Z95" s="2"/>
      <c r="AA95" s="2"/>
      <c r="AB95" s="2"/>
      <c r="AC95" s="2"/>
      <c r="AD95" s="2"/>
      <c r="AE95" s="12" t="s">
        <v>436</v>
      </c>
      <c r="AF95" s="3">
        <v>-0.243700721242289</v>
      </c>
      <c r="AG95" s="2">
        <v>2.6991369984814199E-4</v>
      </c>
      <c r="AH95" s="13">
        <v>2.0569577097742893</v>
      </c>
    </row>
    <row r="96" spans="1:34" ht="15.75" x14ac:dyDescent="0.25">
      <c r="A96" s="25" t="s">
        <v>40</v>
      </c>
      <c r="B96" s="1">
        <v>-2.1112700622774598</v>
      </c>
      <c r="C96">
        <v>0.39203544617067099</v>
      </c>
      <c r="D96" s="26">
        <f>-LOG(C96,10)</f>
        <v>0.40667466415206127</v>
      </c>
      <c r="F96" s="40" t="s">
        <v>211</v>
      </c>
      <c r="G96">
        <v>-2.3952164959836701</v>
      </c>
      <c r="H96">
        <v>0.27341688489774302</v>
      </c>
      <c r="I96" s="26">
        <v>0.61129298772781904</v>
      </c>
      <c r="U96" s="2"/>
      <c r="V96" s="2"/>
      <c r="W96" s="2"/>
      <c r="X96" s="2"/>
      <c r="Y96" s="2"/>
      <c r="Z96" s="2"/>
      <c r="AA96" s="2"/>
      <c r="AB96" s="2"/>
      <c r="AC96" s="2"/>
      <c r="AD96" s="2"/>
      <c r="AE96" s="12" t="s">
        <v>399</v>
      </c>
      <c r="AF96" s="3">
        <v>-0.25933848533825299</v>
      </c>
      <c r="AG96" s="2">
        <v>0.146654522853924</v>
      </c>
      <c r="AH96" s="13">
        <v>0.16963210711059012</v>
      </c>
    </row>
    <row r="97" spans="1:34" ht="15.75" x14ac:dyDescent="0.25">
      <c r="A97" s="25" t="s">
        <v>85</v>
      </c>
      <c r="B97" s="1">
        <v>-2.1645088993193702</v>
      </c>
      <c r="C97">
        <v>0.14202682049593501</v>
      </c>
      <c r="D97" s="26">
        <f>-LOG(C97,10)</f>
        <v>0.84762963524013002</v>
      </c>
      <c r="F97" s="40" t="s">
        <v>139</v>
      </c>
      <c r="G97">
        <v>-2.5027477794932902</v>
      </c>
      <c r="H97">
        <v>7.2034244722770993E-2</v>
      </c>
      <c r="I97" s="26">
        <v>0.90869253588767507</v>
      </c>
      <c r="U97" s="2"/>
      <c r="V97" s="2"/>
      <c r="W97" s="2"/>
      <c r="X97" s="2"/>
      <c r="Y97" s="2"/>
      <c r="Z97" s="2"/>
      <c r="AA97" s="2"/>
      <c r="AB97" s="2"/>
      <c r="AC97" s="2"/>
      <c r="AD97" s="2"/>
      <c r="AE97" s="12" t="s">
        <v>348</v>
      </c>
      <c r="AF97" s="3">
        <v>-0.26006552448750803</v>
      </c>
      <c r="AG97" s="2">
        <v>0.62132269940877405</v>
      </c>
      <c r="AH97" s="13">
        <v>0.48638700370246696</v>
      </c>
    </row>
    <row r="98" spans="1:34" ht="15.75" x14ac:dyDescent="0.25">
      <c r="A98" s="25" t="s">
        <v>44</v>
      </c>
      <c r="B98" s="1">
        <v>-2.17129405359373</v>
      </c>
      <c r="C98">
        <v>0.41277656016888298</v>
      </c>
      <c r="D98" s="26"/>
      <c r="F98" s="41" t="s">
        <v>165</v>
      </c>
      <c r="G98" s="1">
        <v>-2.5287623924120401</v>
      </c>
      <c r="H98">
        <v>0.111300960273886</v>
      </c>
      <c r="I98" s="26"/>
      <c r="U98" s="2"/>
      <c r="V98" s="2"/>
      <c r="W98" s="2"/>
      <c r="X98" s="2"/>
      <c r="Y98" s="2"/>
      <c r="Z98" s="2"/>
      <c r="AA98" s="2"/>
      <c r="AB98" s="2"/>
      <c r="AC98" s="2"/>
      <c r="AD98" s="2"/>
      <c r="AE98" s="12" t="s">
        <v>397</v>
      </c>
      <c r="AF98" s="3">
        <v>-0.26246989441863999</v>
      </c>
      <c r="AG98" s="2">
        <v>2.0162936779328898E-8</v>
      </c>
      <c r="AH98" s="13">
        <v>1.7727971070009034</v>
      </c>
    </row>
    <row r="99" spans="1:34" ht="15.75" x14ac:dyDescent="0.25">
      <c r="A99" s="25" t="s">
        <v>65</v>
      </c>
      <c r="B99" s="1">
        <v>-2.1812040955222698</v>
      </c>
      <c r="C99">
        <v>0.17869497494424</v>
      </c>
      <c r="D99" s="26">
        <f>-LOG(C99,10)</f>
        <v>0.74788766005547691</v>
      </c>
      <c r="F99" s="40" t="s">
        <v>130</v>
      </c>
      <c r="G99">
        <v>-2.6493157744636102</v>
      </c>
      <c r="H99">
        <v>6.7875877596185497E-5</v>
      </c>
      <c r="I99" s="26">
        <v>1.6704476718336911</v>
      </c>
      <c r="U99" s="2"/>
      <c r="V99" s="2"/>
      <c r="W99" s="2"/>
      <c r="X99" s="2"/>
      <c r="Y99" s="2"/>
      <c r="Z99" s="2"/>
      <c r="AA99" s="2"/>
      <c r="AB99" s="2"/>
      <c r="AC99" s="2"/>
      <c r="AD99" s="2"/>
      <c r="AE99" s="12" t="s">
        <v>424</v>
      </c>
      <c r="AF99" s="3">
        <v>-0.30493578761659001</v>
      </c>
      <c r="AG99" s="2">
        <v>3.62596566746296E-3</v>
      </c>
      <c r="AH99" s="13">
        <v>3.140663568302132</v>
      </c>
    </row>
    <row r="100" spans="1:34" ht="15.75" x14ac:dyDescent="0.25">
      <c r="A100" s="25" t="s">
        <v>74</v>
      </c>
      <c r="B100" s="1">
        <v>-2.23719139047454</v>
      </c>
      <c r="C100">
        <v>0.11987259102684</v>
      </c>
      <c r="D100" s="26">
        <f>-LOG(C100,10)</f>
        <v>0.92128010736465993</v>
      </c>
      <c r="F100" s="40" t="s">
        <v>190</v>
      </c>
      <c r="G100">
        <v>-2.9755352084490498</v>
      </c>
      <c r="H100">
        <v>8.5914646815195197E-3</v>
      </c>
      <c r="I100" s="26">
        <v>3.905167365316387</v>
      </c>
      <c r="U100" s="2"/>
      <c r="V100" s="2"/>
      <c r="W100" s="2"/>
      <c r="X100" s="2"/>
      <c r="Y100" s="2"/>
      <c r="Z100" s="2"/>
      <c r="AA100" s="2"/>
      <c r="AB100" s="2"/>
      <c r="AC100" s="2"/>
      <c r="AD100" s="2"/>
      <c r="AE100" s="12" t="s">
        <v>382</v>
      </c>
      <c r="AF100" s="3">
        <v>-0.31634503401663699</v>
      </c>
      <c r="AG100" s="2">
        <v>3.8263052968227297E-6</v>
      </c>
      <c r="AH100" s="13">
        <v>1.9493028596694193</v>
      </c>
    </row>
    <row r="101" spans="1:34" ht="15.75" x14ac:dyDescent="0.25">
      <c r="A101" s="25" t="s">
        <v>80</v>
      </c>
      <c r="B101" s="1">
        <v>-2.7332025878637598</v>
      </c>
      <c r="C101">
        <v>1.8148288102258799E-7</v>
      </c>
      <c r="D101" s="26">
        <f>-LOG(C101,10)</f>
        <v>6.7411643349698247</v>
      </c>
      <c r="F101" s="40" t="s">
        <v>205</v>
      </c>
      <c r="G101">
        <v>-3.1201227204420099</v>
      </c>
      <c r="H101">
        <v>7.6591698252994703E-5</v>
      </c>
      <c r="I101" s="26">
        <v>7.7048837281246604E-2</v>
      </c>
      <c r="U101" s="2"/>
      <c r="V101" s="2"/>
      <c r="W101" s="2"/>
      <c r="X101" s="2"/>
      <c r="Y101" s="2"/>
      <c r="Z101" s="2"/>
      <c r="AA101" s="2"/>
      <c r="AB101" s="2"/>
      <c r="AC101" s="2"/>
      <c r="AD101" s="2"/>
      <c r="AE101" s="12" t="s">
        <v>387</v>
      </c>
      <c r="AF101" s="3">
        <v>-0.340702276507237</v>
      </c>
      <c r="AG101" s="2">
        <v>2.0191979007344998E-2</v>
      </c>
      <c r="AH101" s="13">
        <v>1.537866818441223</v>
      </c>
    </row>
    <row r="102" spans="1:34" ht="15.75" x14ac:dyDescent="0.25">
      <c r="A102" s="25" t="s">
        <v>77</v>
      </c>
      <c r="B102" s="1">
        <v>-2.7992756038576201</v>
      </c>
      <c r="C102">
        <v>0.17870767866298101</v>
      </c>
      <c r="D102" s="26"/>
      <c r="F102" s="41" t="s">
        <v>196</v>
      </c>
      <c r="G102" s="1">
        <v>-3.89278340970841</v>
      </c>
      <c r="H102">
        <v>1.8945080917214901E-2</v>
      </c>
      <c r="I102" s="26"/>
      <c r="U102" s="2"/>
      <c r="V102" s="2"/>
      <c r="W102" s="2"/>
      <c r="X102" s="2"/>
      <c r="Y102" s="2"/>
      <c r="Z102" s="2"/>
      <c r="AA102" s="2"/>
      <c r="AB102" s="2"/>
      <c r="AC102" s="2"/>
      <c r="AD102" s="2"/>
      <c r="AE102" s="12" t="s">
        <v>394</v>
      </c>
      <c r="AF102" s="3">
        <v>-0.34305947560977501</v>
      </c>
      <c r="AG102" s="2">
        <v>1.76455601550993E-4</v>
      </c>
      <c r="AH102" s="13">
        <v>2.1463481069508132</v>
      </c>
    </row>
    <row r="103" spans="1:34" ht="15.75" x14ac:dyDescent="0.25">
      <c r="A103" s="25" t="s">
        <v>54</v>
      </c>
      <c r="B103" s="1">
        <v>-3.1378451270648502</v>
      </c>
      <c r="C103">
        <v>0.24492345361635801</v>
      </c>
      <c r="D103" s="26">
        <f>-LOG(C103,10)</f>
        <v>0.61096962529398857</v>
      </c>
      <c r="F103" s="40" t="s">
        <v>184</v>
      </c>
      <c r="G103">
        <v>-4.5782702481474198</v>
      </c>
      <c r="H103">
        <v>1.87860914446469E-3</v>
      </c>
      <c r="I103" s="26">
        <v>15.063873998641627</v>
      </c>
      <c r="U103" s="2"/>
      <c r="V103" s="2"/>
      <c r="W103" s="2"/>
      <c r="X103" s="2"/>
      <c r="Y103" s="2"/>
      <c r="Z103" s="2"/>
      <c r="AA103" s="2"/>
      <c r="AB103" s="2"/>
      <c r="AC103" s="2"/>
      <c r="AD103" s="2"/>
      <c r="AE103" s="12" t="s">
        <v>361</v>
      </c>
      <c r="AF103" s="3">
        <v>-0.38429415859577198</v>
      </c>
      <c r="AG103" s="2">
        <v>1.3218692725311999E-5</v>
      </c>
      <c r="AH103" s="13">
        <v>1.328952365612438</v>
      </c>
    </row>
    <row r="104" spans="1:34" ht="15.75" x14ac:dyDescent="0.25">
      <c r="A104" s="25" t="s">
        <v>102</v>
      </c>
      <c r="B104" s="1">
        <v>-3.38497473853612</v>
      </c>
      <c r="C104">
        <v>0.20043840043505401</v>
      </c>
      <c r="D104" s="26">
        <f>-LOG(C104,10)</f>
        <v>0.69801907172980726</v>
      </c>
      <c r="F104" s="40" t="s">
        <v>209</v>
      </c>
      <c r="I104" s="26"/>
      <c r="U104" s="2"/>
      <c r="V104" s="2"/>
      <c r="W104" s="2"/>
      <c r="X104" s="2"/>
      <c r="Y104" s="2"/>
      <c r="Z104" s="2"/>
      <c r="AA104" s="2"/>
      <c r="AB104" s="2"/>
      <c r="AC104" s="2"/>
      <c r="AD104" s="2"/>
      <c r="AE104" s="12" t="s">
        <v>356</v>
      </c>
      <c r="AF104" s="3">
        <v>-0.40244809823961297</v>
      </c>
      <c r="AG104" s="2">
        <v>3.6509558638629199E-10</v>
      </c>
      <c r="AH104" s="13">
        <v>18.760383038996384</v>
      </c>
    </row>
    <row r="105" spans="1:34" ht="15.75" x14ac:dyDescent="0.25">
      <c r="A105" s="25" t="s">
        <v>112</v>
      </c>
      <c r="B105" s="1"/>
      <c r="D105" s="26"/>
      <c r="F105" s="40" t="s">
        <v>158</v>
      </c>
      <c r="I105" s="26"/>
      <c r="U105" s="2"/>
      <c r="V105" s="2"/>
      <c r="W105" s="2"/>
      <c r="X105" s="2"/>
      <c r="Y105" s="2"/>
      <c r="Z105" s="2"/>
      <c r="AA105" s="2"/>
      <c r="AB105" s="2"/>
      <c r="AC105" s="2"/>
      <c r="AD105" s="2"/>
      <c r="AE105" s="12" t="s">
        <v>427</v>
      </c>
      <c r="AF105" s="3">
        <v>-0.42239557363247698</v>
      </c>
      <c r="AG105" s="2">
        <v>7.1201896481304405E-4</v>
      </c>
      <c r="AH105" s="13">
        <v>9.6621349494958285E-3</v>
      </c>
    </row>
    <row r="106" spans="1:34" ht="15.75" x14ac:dyDescent="0.25">
      <c r="A106" s="25" t="s">
        <v>100</v>
      </c>
      <c r="B106" s="1"/>
      <c r="D106" s="26"/>
      <c r="F106" s="41" t="s">
        <v>145</v>
      </c>
      <c r="G106" s="1"/>
      <c r="I106" s="26"/>
      <c r="U106" s="2"/>
      <c r="V106" s="2"/>
      <c r="W106" s="2"/>
      <c r="X106" s="2"/>
      <c r="Y106" s="2"/>
      <c r="Z106" s="2"/>
      <c r="AA106" s="2"/>
      <c r="AB106" s="2"/>
      <c r="AC106" s="2"/>
      <c r="AD106" s="2"/>
      <c r="AE106" s="12" t="s">
        <v>463</v>
      </c>
      <c r="AF106" s="3">
        <v>-0.53230583722707903</v>
      </c>
      <c r="AG106" s="2">
        <v>1.03798130371675E-7</v>
      </c>
      <c r="AH106" s="13">
        <v>0.27645637923975441</v>
      </c>
    </row>
    <row r="107" spans="1:34" ht="16.5" thickBot="1" x14ac:dyDescent="0.3">
      <c r="A107" s="25" t="s">
        <v>103</v>
      </c>
      <c r="B107" s="1"/>
      <c r="D107" s="26"/>
      <c r="F107" s="43" t="s">
        <v>133</v>
      </c>
      <c r="G107" s="34"/>
      <c r="H107" s="29"/>
      <c r="I107" s="30"/>
      <c r="U107" s="2"/>
      <c r="V107" s="2"/>
      <c r="W107" s="2"/>
      <c r="X107" s="2"/>
      <c r="Y107" s="2"/>
      <c r="Z107" s="2"/>
      <c r="AA107" s="2"/>
      <c r="AB107" s="2"/>
      <c r="AC107" s="2"/>
      <c r="AD107" s="2"/>
      <c r="AE107" s="12" t="s">
        <v>403</v>
      </c>
      <c r="AF107" s="3">
        <v>-0.62310436093861699</v>
      </c>
      <c r="AG107" s="2">
        <v>0.47782711355673102</v>
      </c>
      <c r="AH107" s="13">
        <v>2.3421356100260218E-2</v>
      </c>
    </row>
    <row r="108" spans="1:34" ht="15.75" x14ac:dyDescent="0.25">
      <c r="A108" s="25" t="s">
        <v>88</v>
      </c>
      <c r="B108" s="1"/>
      <c r="D108" s="26"/>
      <c r="U108" s="2"/>
      <c r="V108" s="2"/>
      <c r="W108" s="2"/>
      <c r="X108" s="2"/>
      <c r="Y108" s="2"/>
      <c r="Z108" s="2"/>
      <c r="AA108" s="2"/>
      <c r="AB108" s="2"/>
      <c r="AC108" s="2"/>
      <c r="AD108" s="2"/>
      <c r="AE108" s="12" t="s">
        <v>426</v>
      </c>
      <c r="AF108" s="3">
        <v>-0.69020614185961104</v>
      </c>
      <c r="AG108" s="2">
        <v>1.8246736258579501E-3</v>
      </c>
      <c r="AH108" s="13">
        <v>0.33653579259601368</v>
      </c>
    </row>
    <row r="109" spans="1:34" ht="15.75" x14ac:dyDescent="0.25">
      <c r="A109" s="25" t="s">
        <v>81</v>
      </c>
      <c r="B109" s="1"/>
      <c r="D109" s="26"/>
      <c r="U109" s="2"/>
      <c r="V109" s="2"/>
      <c r="W109" s="2"/>
      <c r="X109" s="2"/>
      <c r="Y109" s="2"/>
      <c r="Z109" s="2"/>
      <c r="AA109" s="2"/>
      <c r="AB109" s="2"/>
      <c r="AC109" s="2"/>
      <c r="AD109" s="2"/>
      <c r="AE109" s="12" t="s">
        <v>462</v>
      </c>
      <c r="AF109" s="3">
        <v>-0.71185828541624196</v>
      </c>
      <c r="AG109" s="2">
        <v>0.60962425792500297</v>
      </c>
      <c r="AH109" s="13">
        <v>0.20257241175590415</v>
      </c>
    </row>
    <row r="110" spans="1:34" ht="15.75" x14ac:dyDescent="0.25">
      <c r="A110" s="25" t="s">
        <v>66</v>
      </c>
      <c r="B110" s="1"/>
      <c r="D110" s="26"/>
      <c r="U110" s="2"/>
      <c r="V110" s="2"/>
      <c r="W110" s="2"/>
      <c r="X110" s="2"/>
      <c r="Y110" s="2"/>
      <c r="Z110" s="2"/>
      <c r="AA110" s="2"/>
      <c r="AB110" s="2"/>
      <c r="AC110" s="2"/>
      <c r="AD110" s="2"/>
      <c r="AE110" s="12" t="s">
        <v>383</v>
      </c>
      <c r="AF110" s="3">
        <v>-0.84637210001307595</v>
      </c>
      <c r="AG110" s="2">
        <v>2.655590667313E-2</v>
      </c>
      <c r="AH110" s="13">
        <v>9.7244805751999746</v>
      </c>
    </row>
    <row r="111" spans="1:34" ht="15.75" x14ac:dyDescent="0.25">
      <c r="A111" s="25" t="s">
        <v>59</v>
      </c>
      <c r="B111" s="1"/>
      <c r="D111" s="26"/>
      <c r="U111" s="2"/>
      <c r="V111" s="2"/>
      <c r="W111" s="2"/>
      <c r="X111" s="2"/>
      <c r="Y111" s="2"/>
      <c r="Z111" s="2"/>
      <c r="AA111" s="2"/>
      <c r="AB111" s="2"/>
      <c r="AC111" s="2"/>
      <c r="AD111" s="2"/>
      <c r="AE111" s="12" t="s">
        <v>368</v>
      </c>
      <c r="AF111" s="39">
        <v>-0.88844423801832395</v>
      </c>
      <c r="AG111" s="38">
        <v>6.9379459497247498E-10</v>
      </c>
      <c r="AH111" s="13">
        <v>32.125512591624812</v>
      </c>
    </row>
    <row r="112" spans="1:34" ht="15.75" x14ac:dyDescent="0.25">
      <c r="A112" s="25" t="s">
        <v>56</v>
      </c>
      <c r="B112" s="1"/>
      <c r="D112" s="26"/>
      <c r="U112" s="2"/>
      <c r="V112" s="2"/>
      <c r="W112" s="2"/>
      <c r="X112" s="2"/>
      <c r="Y112" s="2"/>
      <c r="Z112" s="2"/>
      <c r="AA112" s="2"/>
      <c r="AB112" s="2"/>
      <c r="AC112" s="2"/>
      <c r="AD112" s="2"/>
      <c r="AE112" s="12" t="s">
        <v>450</v>
      </c>
      <c r="AF112" s="3">
        <v>-0.94367599251551004</v>
      </c>
      <c r="AG112" s="2">
        <v>1.0146318278115901E-3</v>
      </c>
      <c r="AH112" s="13">
        <v>1.4786993371724797</v>
      </c>
    </row>
    <row r="113" spans="1:34" ht="15.75" x14ac:dyDescent="0.25">
      <c r="A113" s="25" t="s">
        <v>38</v>
      </c>
      <c r="B113" s="1"/>
      <c r="D113" s="26"/>
      <c r="U113" s="2"/>
      <c r="V113" s="2"/>
      <c r="W113" s="2"/>
      <c r="X113" s="2"/>
      <c r="Y113" s="2"/>
      <c r="Z113" s="2"/>
      <c r="AA113" s="2"/>
      <c r="AB113" s="2"/>
      <c r="AC113" s="2"/>
      <c r="AD113" s="2"/>
      <c r="AE113" s="12" t="s">
        <v>453</v>
      </c>
      <c r="AF113" s="3">
        <v>-0.95421034195917998</v>
      </c>
      <c r="AG113" s="2">
        <v>2.56169939634031E-26</v>
      </c>
      <c r="AH113" s="13">
        <v>0.75097592238711097</v>
      </c>
    </row>
    <row r="114" spans="1:34" ht="15.75" x14ac:dyDescent="0.25">
      <c r="A114" s="25" t="s">
        <v>37</v>
      </c>
      <c r="B114" s="1"/>
      <c r="D114" s="26"/>
      <c r="U114" s="2"/>
      <c r="V114" s="2"/>
      <c r="W114" s="2"/>
      <c r="X114" s="2"/>
      <c r="Y114" s="2"/>
      <c r="Z114" s="2"/>
      <c r="AA114" s="2"/>
      <c r="AB114" s="2"/>
      <c r="AC114" s="2"/>
      <c r="AD114" s="2"/>
      <c r="AE114" s="12" t="s">
        <v>386</v>
      </c>
      <c r="AF114" s="3">
        <v>-0.95673046112537496</v>
      </c>
      <c r="AG114" s="2">
        <v>4.4635005003848701E-21</v>
      </c>
      <c r="AH114" s="13">
        <v>12.831166641997761</v>
      </c>
    </row>
    <row r="115" spans="1:34" ht="15.75" x14ac:dyDescent="0.25">
      <c r="A115" s="25" t="s">
        <v>36</v>
      </c>
      <c r="B115" s="1"/>
      <c r="D115" s="26"/>
      <c r="U115" s="2"/>
      <c r="V115" s="2"/>
      <c r="W115" s="2"/>
      <c r="X115" s="2"/>
      <c r="Y115" s="2"/>
      <c r="Z115" s="2"/>
      <c r="AA115" s="2"/>
      <c r="AB115" s="2"/>
      <c r="AC115" s="2"/>
      <c r="AD115" s="2"/>
      <c r="AE115" s="12" t="s">
        <v>461</v>
      </c>
      <c r="AF115" s="3">
        <v>-1.0356744853386699</v>
      </c>
      <c r="AG115" s="2">
        <v>2.7924272031566499E-2</v>
      </c>
      <c r="AH115" s="13">
        <v>5.4329398564881615</v>
      </c>
    </row>
    <row r="116" spans="1:34" ht="15.75" x14ac:dyDescent="0.25">
      <c r="A116" s="25" t="s">
        <v>34</v>
      </c>
      <c r="B116" s="1"/>
      <c r="D116" s="26"/>
      <c r="U116" s="2"/>
      <c r="V116" s="2"/>
      <c r="W116" s="2"/>
      <c r="X116" s="2"/>
      <c r="Y116" s="2"/>
      <c r="Z116" s="2"/>
      <c r="AA116" s="2"/>
      <c r="AB116" s="2"/>
      <c r="AC116" s="2"/>
      <c r="AD116" s="2"/>
      <c r="AE116" s="12" t="s">
        <v>363</v>
      </c>
      <c r="AF116" s="3">
        <v>-1.0665080680728201</v>
      </c>
      <c r="AG116" s="2">
        <v>2.9790313596500199E-34</v>
      </c>
      <c r="AH116" s="13">
        <v>9.9645996391440769E-2</v>
      </c>
    </row>
    <row r="117" spans="1:34" ht="15.75" x14ac:dyDescent="0.25">
      <c r="A117" s="25" t="s">
        <v>31</v>
      </c>
      <c r="B117" s="1"/>
      <c r="D117" s="26"/>
      <c r="U117" s="2"/>
      <c r="V117" s="2"/>
      <c r="W117" s="2"/>
      <c r="X117" s="2"/>
      <c r="Y117" s="2"/>
      <c r="Z117" s="2"/>
      <c r="AA117" s="2"/>
      <c r="AB117" s="2"/>
      <c r="AC117" s="2"/>
      <c r="AD117" s="2"/>
      <c r="AE117" s="12" t="s">
        <v>345</v>
      </c>
      <c r="AF117" s="3">
        <v>-1.13465349076764</v>
      </c>
      <c r="AG117" s="2">
        <v>7.2186743745684E-12</v>
      </c>
      <c r="AH117" s="13">
        <v>0.61133701002626828</v>
      </c>
    </row>
    <row r="118" spans="1:34" ht="15.75" x14ac:dyDescent="0.25">
      <c r="A118" s="25" t="s">
        <v>25</v>
      </c>
      <c r="B118" s="1"/>
      <c r="D118" s="26"/>
      <c r="U118" s="2"/>
      <c r="V118" s="2"/>
      <c r="W118" s="2"/>
      <c r="X118" s="2"/>
      <c r="Y118" s="2"/>
      <c r="Z118" s="2"/>
      <c r="AA118" s="2"/>
      <c r="AB118" s="2"/>
      <c r="AC118" s="2"/>
      <c r="AD118" s="2"/>
      <c r="AE118" s="12" t="s">
        <v>430</v>
      </c>
      <c r="AF118" s="3">
        <v>-1.45003568455219</v>
      </c>
      <c r="AG118" s="2">
        <v>0.107999555433728</v>
      </c>
      <c r="AH118" s="13">
        <v>6.0337712922937499</v>
      </c>
    </row>
    <row r="119" spans="1:34" ht="16.5" thickBot="1" x14ac:dyDescent="0.3">
      <c r="A119" s="33" t="s">
        <v>24</v>
      </c>
      <c r="B119" s="34"/>
      <c r="C119" s="29"/>
      <c r="D119" s="30"/>
      <c r="U119" s="2"/>
      <c r="V119" s="2"/>
      <c r="W119" s="2"/>
      <c r="X119" s="2"/>
      <c r="Y119" s="2"/>
      <c r="Z119" s="2"/>
      <c r="AA119" s="2"/>
      <c r="AB119" s="2"/>
      <c r="AC119" s="2"/>
      <c r="AD119" s="2"/>
      <c r="AE119" s="12" t="s">
        <v>447</v>
      </c>
      <c r="AF119" s="3">
        <v>-1.8463723354806101</v>
      </c>
      <c r="AG119" s="2">
        <v>1.97243410069703E-15</v>
      </c>
      <c r="AH119" s="13">
        <v>9.9611085136464066</v>
      </c>
    </row>
    <row r="120" spans="1:34" ht="15.75" x14ac:dyDescent="0.25">
      <c r="U120" s="2"/>
      <c r="V120" s="2"/>
      <c r="W120" s="2"/>
      <c r="X120" s="2"/>
      <c r="Y120" s="2"/>
      <c r="Z120" s="2"/>
      <c r="AA120" s="2"/>
      <c r="AB120" s="2"/>
      <c r="AC120" s="2"/>
      <c r="AD120" s="2"/>
      <c r="AE120" s="12" t="s">
        <v>385</v>
      </c>
      <c r="AF120" s="3">
        <v>-2.1082528646355101</v>
      </c>
      <c r="AG120" s="2">
        <v>5.1233931305497602E-11</v>
      </c>
      <c r="AH120" s="13">
        <v>8.6239808232181581</v>
      </c>
    </row>
    <row r="121" spans="1:34" ht="15.75" x14ac:dyDescent="0.25">
      <c r="U121" s="2"/>
      <c r="V121" s="2"/>
      <c r="W121" s="2"/>
      <c r="X121" s="2"/>
      <c r="Y121" s="2"/>
      <c r="Z121" s="2"/>
      <c r="AA121" s="2"/>
      <c r="AB121" s="2"/>
      <c r="AC121" s="2"/>
      <c r="AD121" s="2"/>
      <c r="AE121" s="12" t="s">
        <v>355</v>
      </c>
      <c r="AF121" s="3">
        <v>-2.3782707349732202</v>
      </c>
      <c r="AG121" s="2">
        <v>5.5138689881465497E-3</v>
      </c>
      <c r="AH121" s="13">
        <v>0.24450575943835065</v>
      </c>
    </row>
    <row r="122" spans="1:34" ht="15.75" x14ac:dyDescent="0.25">
      <c r="U122" s="2"/>
      <c r="V122" s="2"/>
      <c r="W122" s="2"/>
      <c r="X122" s="2"/>
      <c r="Y122" s="2"/>
      <c r="Z122" s="2"/>
      <c r="AA122" s="2"/>
      <c r="AB122" s="2"/>
      <c r="AC122" s="2"/>
      <c r="AD122" s="2"/>
      <c r="AE122" s="12" t="s">
        <v>346</v>
      </c>
      <c r="AF122" s="3">
        <v>-3.3174271845144001</v>
      </c>
      <c r="AG122" s="2">
        <v>8.1546631877098702E-90</v>
      </c>
      <c r="AH122" s="13">
        <v>2.3456540104231323</v>
      </c>
    </row>
    <row r="123" spans="1:34" ht="15.75" x14ac:dyDescent="0.25">
      <c r="U123" s="2"/>
      <c r="V123" s="2"/>
      <c r="W123" s="2"/>
      <c r="X123" s="2"/>
      <c r="Y123" s="2"/>
      <c r="Z123" s="2"/>
      <c r="AA123" s="2"/>
      <c r="AB123" s="2"/>
      <c r="AC123" s="2"/>
      <c r="AD123" s="2"/>
      <c r="AE123" s="12" t="s">
        <v>464</v>
      </c>
      <c r="AF123" s="3"/>
      <c r="AG123" s="2"/>
      <c r="AH123" s="13"/>
    </row>
    <row r="124" spans="1:34" ht="15.75" x14ac:dyDescent="0.25">
      <c r="U124" s="2"/>
      <c r="V124" s="2"/>
      <c r="W124" s="2"/>
      <c r="X124" s="2"/>
      <c r="Y124" s="2"/>
      <c r="Z124" s="2"/>
      <c r="AA124" s="2"/>
      <c r="AB124" s="2"/>
      <c r="AC124" s="2"/>
      <c r="AD124" s="2"/>
      <c r="AE124" s="12" t="s">
        <v>438</v>
      </c>
      <c r="AF124" s="3"/>
      <c r="AG124" s="2"/>
      <c r="AH124" s="13"/>
    </row>
    <row r="125" spans="1:34" ht="15.75" x14ac:dyDescent="0.25">
      <c r="U125" s="2"/>
      <c r="V125" s="2"/>
      <c r="W125" s="2"/>
      <c r="X125" s="2"/>
      <c r="Y125" s="2"/>
      <c r="Z125" s="2"/>
      <c r="AA125" s="2"/>
      <c r="AB125" s="2"/>
      <c r="AC125" s="2"/>
      <c r="AD125" s="2"/>
      <c r="AE125" s="12" t="s">
        <v>432</v>
      </c>
      <c r="AF125" s="3"/>
      <c r="AG125" s="2"/>
      <c r="AH125" s="13"/>
    </row>
    <row r="126" spans="1:34" ht="16.5" thickBot="1" x14ac:dyDescent="0.3">
      <c r="U126" s="2"/>
      <c r="V126" s="2"/>
      <c r="W126" s="2"/>
      <c r="X126" s="2"/>
      <c r="Y126" s="2"/>
      <c r="Z126" s="2"/>
      <c r="AA126" s="2"/>
      <c r="AB126" s="2"/>
      <c r="AC126" s="2"/>
      <c r="AD126" s="2"/>
      <c r="AE126" s="14" t="s">
        <v>350</v>
      </c>
      <c r="AF126" s="15"/>
      <c r="AG126" s="16"/>
      <c r="AH126" s="17"/>
    </row>
  </sheetData>
  <autoFilter ref="U1:X1" xr:uid="{F9765A6B-D72F-4181-B87F-FF1C831D7FC6}">
    <sortState xmlns:xlrd2="http://schemas.microsoft.com/office/spreadsheetml/2017/richdata2" ref="U2:X30">
      <sortCondition descending="1" ref="V1"/>
    </sortState>
  </autoFilter>
  <conditionalFormatting sqref="E1:E90">
    <cfRule type="duplicateValues" dxfId="1" priority="4"/>
  </conditionalFormatting>
  <conditionalFormatting sqref="O2:O29">
    <cfRule type="duplicateValues" dxfId="0" priority="5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WM164</vt:lpstr>
      <vt:lpstr>SK-MEL-2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ons, Michael F</dc:creator>
  <cp:lastModifiedBy>Emmons, Michael F</cp:lastModifiedBy>
  <cp:lastPrinted>2021-08-31T17:39:44Z</cp:lastPrinted>
  <dcterms:created xsi:type="dcterms:W3CDTF">2021-08-12T16:52:59Z</dcterms:created>
  <dcterms:modified xsi:type="dcterms:W3CDTF">2023-10-05T18:55:57Z</dcterms:modified>
</cp:coreProperties>
</file>